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CK Treg\"/>
    </mc:Choice>
  </mc:AlternateContent>
  <bookViews>
    <workbookView xWindow="0" yWindow="0" windowWidth="23040" windowHeight="9012" firstSheet="24" activeTab="26"/>
  </bookViews>
  <sheets>
    <sheet name="FIg. 2B" sheetId="24" r:id="rId1"/>
    <sheet name="Fig. 2D" sheetId="25" r:id="rId2"/>
    <sheet name="Fig. 3C" sheetId="1" r:id="rId3"/>
    <sheet name="FIg. 4B" sheetId="3" r:id="rId4"/>
    <sheet name="Fig. 4C" sheetId="4" r:id="rId5"/>
    <sheet name="Fig. 4D" sheetId="5" r:id="rId6"/>
    <sheet name="Fig. 5A" sheetId="6" r:id="rId7"/>
    <sheet name="Fig. 5D" sheetId="7" r:id="rId8"/>
    <sheet name="Fig. 6C" sheetId="8" r:id="rId9"/>
    <sheet name="Fig. 6D" sheetId="32" r:id="rId10"/>
    <sheet name="Fig. 7A" sheetId="9" r:id="rId11"/>
    <sheet name="Fig. 7B" sheetId="10" r:id="rId12"/>
    <sheet name="Fig. 7C" sheetId="11" r:id="rId13"/>
    <sheet name="Fig. 7D" sheetId="29" r:id="rId14"/>
    <sheet name="Fig. 7F" sheetId="12" r:id="rId15"/>
    <sheet name="Fig. 8B" sheetId="13" r:id="rId16"/>
    <sheet name="Fig. 8D" sheetId="27" r:id="rId17"/>
    <sheet name="Fig. 8F" sheetId="28" r:id="rId18"/>
    <sheet name="Fig. 9B" sheetId="15" r:id="rId19"/>
    <sheet name="Fig. 9F" sheetId="16" r:id="rId20"/>
    <sheet name="Fig. 9G" sheetId="17" r:id="rId21"/>
    <sheet name="Fig. 10A" sheetId="21" r:id="rId22"/>
    <sheet name="Fig. 10D" sheetId="14" r:id="rId23"/>
    <sheet name="Fig. 10E" sheetId="19" r:id="rId24"/>
    <sheet name="Fig. 10F" sheetId="20" r:id="rId25"/>
    <sheet name="Suppl Fig. 2" sheetId="30" r:id="rId26"/>
    <sheet name="Suppl Fig. 3D" sheetId="18" r:id="rId27"/>
    <sheet name="Suppl Fig. 3E" sheetId="35" r:id="rId28"/>
    <sheet name="Suppl Fig. 4E" sheetId="22" r:id="rId29"/>
    <sheet name="Suppl Fig. 4F" sheetId="23" r:id="rId30"/>
    <sheet name="Suppl Fig. 5B" sheetId="31" r:id="rId31"/>
    <sheet name="Suppl Fig. 5E" sheetId="33" r:id="rId32"/>
    <sheet name="Suppl Fig. 5I" sheetId="36" r:id="rId33"/>
    <sheet name="Suppl Fig. 6" sheetId="26" r:id="rId34"/>
    <sheet name="Suppl Fig. 9" sheetId="34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4" i="13" l="1"/>
  <c r="R24" i="13"/>
  <c r="S23" i="13"/>
  <c r="R23" i="13"/>
  <c r="I23" i="13"/>
  <c r="H23" i="13"/>
  <c r="S22" i="13"/>
  <c r="R22" i="13"/>
  <c r="I22" i="13"/>
  <c r="H22" i="13"/>
  <c r="S21" i="13"/>
  <c r="R21" i="13"/>
  <c r="I21" i="13"/>
  <c r="H21" i="13"/>
  <c r="S20" i="13"/>
  <c r="R20" i="13"/>
  <c r="I20" i="13"/>
  <c r="H20" i="13"/>
  <c r="S19" i="13"/>
  <c r="R19" i="13"/>
  <c r="I19" i="13"/>
  <c r="H19" i="13"/>
  <c r="S18" i="13"/>
  <c r="R18" i="13"/>
  <c r="I18" i="13"/>
  <c r="H18" i="13"/>
  <c r="R17" i="13"/>
  <c r="I17" i="13"/>
  <c r="H17" i="13"/>
  <c r="H16" i="13"/>
  <c r="S10" i="13"/>
  <c r="R10" i="13"/>
  <c r="I10" i="13"/>
  <c r="H10" i="13"/>
  <c r="S9" i="13"/>
  <c r="R9" i="13"/>
  <c r="I9" i="13"/>
  <c r="H9" i="13"/>
  <c r="S8" i="13"/>
  <c r="R8" i="13"/>
  <c r="I8" i="13"/>
  <c r="H8" i="13"/>
  <c r="S7" i="13"/>
  <c r="R7" i="13"/>
  <c r="I7" i="13"/>
  <c r="H7" i="13"/>
  <c r="S6" i="13"/>
  <c r="R6" i="13"/>
  <c r="I6" i="13"/>
  <c r="H6" i="13"/>
  <c r="S5" i="13"/>
  <c r="R5" i="13"/>
  <c r="I5" i="13"/>
  <c r="H5" i="13"/>
  <c r="S4" i="13"/>
  <c r="R4" i="13"/>
  <c r="I4" i="13"/>
  <c r="H4" i="13"/>
  <c r="H3" i="13"/>
  <c r="E7" i="5" l="1"/>
  <c r="D7" i="5"/>
  <c r="E16" i="5"/>
  <c r="D16" i="5"/>
  <c r="E25" i="5"/>
  <c r="D25" i="5"/>
  <c r="E34" i="5"/>
  <c r="D34" i="5"/>
  <c r="E43" i="5"/>
  <c r="D43" i="5"/>
  <c r="E52" i="5"/>
  <c r="D52" i="5"/>
</calcChain>
</file>

<file path=xl/sharedStrings.xml><?xml version="1.0" encoding="utf-8"?>
<sst xmlns="http://schemas.openxmlformats.org/spreadsheetml/2006/main" count="636" uniqueCount="260">
  <si>
    <t>A</t>
  </si>
  <si>
    <t>B</t>
  </si>
  <si>
    <t>C</t>
  </si>
  <si>
    <t>mean</t>
  </si>
  <si>
    <t>SEM</t>
  </si>
  <si>
    <t>vector</t>
  </si>
  <si>
    <t>DDX39B-YFP</t>
  </si>
  <si>
    <t>M4K2-CFP</t>
  </si>
  <si>
    <t>MAP4K2-CFP + DDX39B-YFP</t>
  </si>
  <si>
    <t>DDX39B KO Myc-vector</t>
  </si>
  <si>
    <t>DDX39B KO Myc-GCK</t>
  </si>
  <si>
    <t>Vector:Myc-vector</t>
  </si>
  <si>
    <t>Vector:Myc-GCK</t>
  </si>
  <si>
    <t>WT</t>
  </si>
  <si>
    <t>cKO</t>
  </si>
  <si>
    <t>Intron 2</t>
  </si>
  <si>
    <t>Intron 4</t>
  </si>
  <si>
    <t>Intron 6</t>
  </si>
  <si>
    <t>Intron 7</t>
  </si>
  <si>
    <t>Intron 9</t>
  </si>
  <si>
    <t>Intron 11</t>
  </si>
  <si>
    <t>Vector</t>
  </si>
  <si>
    <t>GCK</t>
  </si>
  <si>
    <t>GCK KD</t>
  </si>
  <si>
    <t>Mean</t>
  </si>
  <si>
    <t>1.Vector</t>
  </si>
  <si>
    <t>2.DDX39B-WT-Flag</t>
  </si>
  <si>
    <t>3.DDX39B-T344D</t>
  </si>
  <si>
    <t>4.DDX39B-T389D</t>
  </si>
  <si>
    <t>1.PU6</t>
  </si>
  <si>
    <t>2.GCK KO</t>
  </si>
  <si>
    <t>3.GCK KO DDX39B-WT-3DDK</t>
  </si>
  <si>
    <t>4.GCK KO DDX39B-T389D-3DDK</t>
  </si>
  <si>
    <t>ANA</t>
  </si>
  <si>
    <t>dsDNA</t>
  </si>
  <si>
    <t>RF</t>
  </si>
  <si>
    <t>Average of score</t>
  </si>
  <si>
    <t>EAE</t>
  </si>
  <si>
    <t>IL6</t>
  </si>
  <si>
    <t>IL17A</t>
  </si>
  <si>
    <t>IFNr</t>
  </si>
  <si>
    <t>AVERAGE</t>
  </si>
  <si>
    <t>MAP4K2f/f;CD4-Cre</t>
  </si>
  <si>
    <t>MAP4K2f/f</t>
  </si>
  <si>
    <t>IL10</t>
  </si>
  <si>
    <t>MAP4K2-104-0</t>
  </si>
  <si>
    <t>MAP4K2-105-0</t>
  </si>
  <si>
    <t>MAP4K2-106-0</t>
  </si>
  <si>
    <t>MAP4K2-107-0</t>
  </si>
  <si>
    <t>MAP4K2-108-0</t>
  </si>
  <si>
    <t>MAP4K2-104-20</t>
  </si>
  <si>
    <t>MAP4K2-105-20</t>
  </si>
  <si>
    <t>MAP4K2-106-20</t>
  </si>
  <si>
    <t>MAP4K2-107-20</t>
  </si>
  <si>
    <t>MAP4K2-108-20</t>
  </si>
  <si>
    <t>MAP4K2-104-50</t>
  </si>
  <si>
    <t>MAP4K2-105-50</t>
  </si>
  <si>
    <t>MAP4K2-106-50</t>
  </si>
  <si>
    <t>MAP4K2-107-50</t>
  </si>
  <si>
    <t>MAP4K2-108-50</t>
  </si>
  <si>
    <t>MAP4K2;CD4-Cre-149-0</t>
  </si>
  <si>
    <t>MAP4K2;CD4-Cre-148-0</t>
  </si>
  <si>
    <t>MAP4K2;CD4-Cre-150-0</t>
  </si>
  <si>
    <t>MAP4K2;CD4-Cre-783-0</t>
  </si>
  <si>
    <t>MAP4K2;CD4-Cre-981-0</t>
  </si>
  <si>
    <t>MAP4K2;CD4-Cre-149-20</t>
  </si>
  <si>
    <t>MAP4K2;CD4-Cre-148-20</t>
  </si>
  <si>
    <t>MAP4K2;CD4-Cre-150-20</t>
  </si>
  <si>
    <t>MAP4K2;CD4-Cre-783-20</t>
  </si>
  <si>
    <t>MAP4K2;CD4-Cre-981-20</t>
  </si>
  <si>
    <t>MAP4K2;CD4-Cre-149-50</t>
  </si>
  <si>
    <t>MAP4K2;CD4-Cre-148-50</t>
  </si>
  <si>
    <t>MAP4K2;CD4-Cre-150-50</t>
  </si>
  <si>
    <t>MAP4K2;CD4-Cre-783-50</t>
  </si>
  <si>
    <t>MAP4K2;CD4-Cre-981-50</t>
  </si>
  <si>
    <t>MOG 0</t>
  </si>
  <si>
    <t>MOG 20</t>
  </si>
  <si>
    <t>MOG 50</t>
  </si>
  <si>
    <t>Day</t>
  </si>
  <si>
    <r>
      <t xml:space="preserve">WT + </t>
    </r>
    <r>
      <rPr>
        <b/>
        <sz val="12"/>
        <color theme="1"/>
        <rFont val="Times New Roman"/>
        <family val="1"/>
      </rPr>
      <t>α-</t>
    </r>
    <r>
      <rPr>
        <b/>
        <sz val="12"/>
        <color theme="1"/>
        <rFont val="Calibri"/>
        <family val="2"/>
        <scheme val="minor"/>
      </rPr>
      <t>PD-1</t>
    </r>
  </si>
  <si>
    <t>M4K2 cKO</t>
  </si>
  <si>
    <r>
      <t xml:space="preserve">M4K2 cKO+ </t>
    </r>
    <r>
      <rPr>
        <b/>
        <sz val="12"/>
        <color theme="1"/>
        <rFont val="Times New Roman"/>
        <family val="1"/>
      </rPr>
      <t>α-</t>
    </r>
    <r>
      <rPr>
        <b/>
        <sz val="12"/>
        <color theme="1"/>
        <rFont val="Calibri"/>
        <family val="2"/>
        <scheme val="minor"/>
      </rPr>
      <t>PD-1</t>
    </r>
  </si>
  <si>
    <t>WT-IgG</t>
  </si>
  <si>
    <t>WT + α-PD-1</t>
  </si>
  <si>
    <t>WT + α-PD-1 + M4K2 inhibitor</t>
  </si>
  <si>
    <t>Flow data</t>
  </si>
  <si>
    <t>CTLA4 in CD8</t>
  </si>
  <si>
    <t xml:space="preserve">M4k2f/f </t>
  </si>
  <si>
    <t xml:space="preserve">M4k2f/+;Foxp3-Cre </t>
  </si>
  <si>
    <t>CD8 in CD3 T</t>
  </si>
  <si>
    <t>Treg</t>
  </si>
  <si>
    <t>CD44+</t>
  </si>
  <si>
    <t>CD44+ CD62L+</t>
  </si>
  <si>
    <t>CD62L+</t>
  </si>
  <si>
    <t>PBS-1</t>
  </si>
  <si>
    <t>PBS-2</t>
  </si>
  <si>
    <t>PBS-3</t>
  </si>
  <si>
    <t>PBS-4</t>
  </si>
  <si>
    <t>PD1+TL4-12-1</t>
  </si>
  <si>
    <t>PD1+TL4-12-2</t>
  </si>
  <si>
    <t>PD1+TL4-12-3</t>
  </si>
  <si>
    <t>PD1+TL4-12-4</t>
  </si>
  <si>
    <t>PBS-5</t>
  </si>
  <si>
    <t>anti-PD-1</t>
  </si>
  <si>
    <t>anti-PD-2</t>
  </si>
  <si>
    <t>anti-PD-3</t>
  </si>
  <si>
    <t>anti-PD-4</t>
  </si>
  <si>
    <t>anti-PD-5</t>
  </si>
  <si>
    <t xml:space="preserve">TILs (CD8+ T cells, %) 
</t>
  </si>
  <si>
    <t>PD1+TL4-12-5</t>
  </si>
  <si>
    <t>Foxp3 in CD4</t>
  </si>
  <si>
    <t>Mouse T cells</t>
  </si>
  <si>
    <t>MAP4K2</t>
  </si>
  <si>
    <t>MAP4K2 (K45E)</t>
  </si>
  <si>
    <t>#1</t>
  </si>
  <si>
    <t>#2</t>
  </si>
  <si>
    <t>#3</t>
  </si>
  <si>
    <t>Human T cells</t>
  </si>
  <si>
    <t>1 ng/ml</t>
  </si>
  <si>
    <t>2 ng/ml</t>
  </si>
  <si>
    <t>MAP4K2 cKO</t>
  </si>
  <si>
    <t>TGF-b</t>
  </si>
  <si>
    <t>Pos. 6</t>
  </si>
  <si>
    <t>Pos. 5</t>
  </si>
  <si>
    <t>Pos. 4</t>
  </si>
  <si>
    <t>Pos. 3</t>
  </si>
  <si>
    <t>Pos. 2</t>
  </si>
  <si>
    <t>Pos. 7</t>
  </si>
  <si>
    <t>Pos. 8</t>
  </si>
  <si>
    <t>Pos. 9</t>
  </si>
  <si>
    <t>Pos. 10</t>
  </si>
  <si>
    <t>Pos. 11</t>
  </si>
  <si>
    <t>Pos. 12</t>
  </si>
  <si>
    <t>(-35)</t>
  </si>
  <si>
    <t>(-50)</t>
  </si>
  <si>
    <t>(-53)</t>
  </si>
  <si>
    <t>(-62)</t>
  </si>
  <si>
    <t>(-71)</t>
  </si>
  <si>
    <t>(+4275)</t>
  </si>
  <si>
    <t>(+4311)</t>
  </si>
  <si>
    <t>(+4327)</t>
  </si>
  <si>
    <t>(+4361)</t>
  </si>
  <si>
    <t>(+4388)</t>
  </si>
  <si>
    <t>(+4393)</t>
  </si>
  <si>
    <t>(+4442)</t>
  </si>
  <si>
    <t>(+4461)</t>
  </si>
  <si>
    <t>(+4466)</t>
  </si>
  <si>
    <t>(+4473)</t>
  </si>
  <si>
    <t>effector 6: Treg 1</t>
  </si>
  <si>
    <t>6:1</t>
  </si>
  <si>
    <t>3:1</t>
  </si>
  <si>
    <t>WT Treg</t>
  </si>
  <si>
    <t>cKO Treg</t>
  </si>
  <si>
    <t>WT+IgG</t>
  </si>
  <si>
    <t>M4K2 cKO+IgG</t>
  </si>
  <si>
    <t>M4K2 cKO+ α-PD-1</t>
  </si>
  <si>
    <t>+WT Treg+anti-PD1</t>
  </si>
  <si>
    <t>+M4K2 cKO Treg+anti-PD1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GCKff +anti-PD1</t>
  </si>
  <si>
    <t>GCKf/+;Foxp3-Cre+anti-PD1</t>
  </si>
  <si>
    <t>Thymus-CD4 CD8</t>
  </si>
  <si>
    <t>Q1 CD8 SP</t>
  </si>
  <si>
    <t>Q2 CD4CD8 DP</t>
  </si>
  <si>
    <t>Q3 CD4SP</t>
  </si>
  <si>
    <t>Q4 DN</t>
  </si>
  <si>
    <t>MAP4K2f/f-69</t>
  </si>
  <si>
    <t>MAP4K2f/f-70</t>
  </si>
  <si>
    <t>average</t>
  </si>
  <si>
    <t>MAP4K2f/f;CD4-cre-67</t>
  </si>
  <si>
    <t>MAP4K2f/f;CD4-cre-71</t>
  </si>
  <si>
    <t>Spleen-CD4 CD8</t>
  </si>
  <si>
    <t>CD4</t>
  </si>
  <si>
    <t>CD8</t>
  </si>
  <si>
    <t>LN-CD4 CD8</t>
  </si>
  <si>
    <t>Q1 CD8</t>
  </si>
  <si>
    <t>Q2</t>
  </si>
  <si>
    <t>Q3 CD4</t>
  </si>
  <si>
    <t>Q4</t>
  </si>
  <si>
    <t>MAP4K2f/f-68</t>
  </si>
  <si>
    <t>MAP4K2f/f;CD4-cre-72</t>
  </si>
  <si>
    <t>Thymus-Derived Treg</t>
  </si>
  <si>
    <t>FOXP3</t>
  </si>
  <si>
    <t>Spleen-Derived Treg</t>
  </si>
  <si>
    <t>LN-Derived Treg</t>
  </si>
  <si>
    <t>Nur77</t>
  </si>
  <si>
    <t>CD4+</t>
  </si>
  <si>
    <t>CD4+ CD8+</t>
  </si>
  <si>
    <t>CD4- CD8-</t>
  </si>
  <si>
    <t>CD8+</t>
  </si>
  <si>
    <t>Th1</t>
  </si>
  <si>
    <t>Th2</t>
  </si>
  <si>
    <t>Th17</t>
  </si>
  <si>
    <t>WT1</t>
  </si>
  <si>
    <t>WT2</t>
  </si>
  <si>
    <t>WT3</t>
  </si>
  <si>
    <t>cKO-1</t>
  </si>
  <si>
    <t>cKO-2</t>
  </si>
  <si>
    <t>cKO-3</t>
  </si>
  <si>
    <t>DDX39 WT</t>
  </si>
  <si>
    <t>DDX39 T389D</t>
  </si>
  <si>
    <t>#4</t>
  </si>
  <si>
    <t>GFP-vector</t>
  </si>
  <si>
    <t>IL4</t>
  </si>
  <si>
    <t>MAP4K2f/f-1</t>
  </si>
  <si>
    <t>MAP4K2f/f-2</t>
  </si>
  <si>
    <t>Average</t>
  </si>
  <si>
    <t>MAP4K2f/f-3</t>
  </si>
  <si>
    <t>MAP4K2f/f-4</t>
  </si>
  <si>
    <t>MAP4K2f/f;CD4-Cre-4</t>
  </si>
  <si>
    <t>MAP4K2f/f;CD4-Cre-3</t>
  </si>
  <si>
    <t>MAP4K2f/f;CD4-Cre-2</t>
  </si>
  <si>
    <t>MAP4K2f/f;CD4-Cre-1</t>
  </si>
  <si>
    <t>Transferred</t>
  </si>
  <si>
    <t>nM</t>
  </si>
  <si>
    <t>TL4-12</t>
  </si>
  <si>
    <t>MAP4K3</t>
  </si>
  <si>
    <t>MAP4K1</t>
  </si>
  <si>
    <t>GCKf/f</t>
  </si>
  <si>
    <t>GCKf/+;Foxp3-EGFP-cre</t>
  </si>
  <si>
    <t>EAE score</t>
  </si>
  <si>
    <t>Serum cytokines</t>
  </si>
  <si>
    <t>MAP4K2-1</t>
  </si>
  <si>
    <t>MAP4K2-2</t>
  </si>
  <si>
    <t>MAP4K2-3</t>
  </si>
  <si>
    <t>MAP4K2-966</t>
  </si>
  <si>
    <t>MAP4K2-967</t>
  </si>
  <si>
    <t>MAP4K2;Foxp3-Cre-121</t>
  </si>
  <si>
    <t>MAP4K2;Foxp3-Cre-124</t>
  </si>
  <si>
    <t>MAP4K2;Foxp3-Cre-125</t>
  </si>
  <si>
    <t>MAP4K2;Foxp3-Cre-126</t>
  </si>
  <si>
    <t>MAP4K2;Foxp3-Cre-145</t>
  </si>
  <si>
    <t>MAP4K2f/+;Foxp3-Cre</t>
  </si>
  <si>
    <t>EAE Brain_Treg</t>
  </si>
  <si>
    <t>CD25 MFI</t>
  </si>
  <si>
    <t xml:space="preserve">Effector T </t>
  </si>
  <si>
    <t>CFSE proliferation</t>
  </si>
  <si>
    <t>TCR</t>
  </si>
  <si>
    <t>WT 1</t>
  </si>
  <si>
    <t>cKO 1</t>
  </si>
  <si>
    <t>WT 2</t>
  </si>
  <si>
    <t>cKO 2</t>
  </si>
  <si>
    <t>WT 3</t>
  </si>
  <si>
    <t>cKO 3</t>
  </si>
  <si>
    <t>Spleen, CD4+, Foxp3+</t>
  </si>
  <si>
    <t>Foxp3+CD25+</t>
  </si>
  <si>
    <t>Foxp3+CD25-neg</t>
  </si>
  <si>
    <t>Foxp3+CTLA4+</t>
  </si>
  <si>
    <t>Foxp3+CTLA4-neg</t>
  </si>
  <si>
    <t>Foxp3+Helios+</t>
  </si>
  <si>
    <t>Foxp3+Helios-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1" xfId="0" applyFont="1" applyFill="1" applyBorder="1" applyAlignme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Fill="1" applyBorder="1" applyAlignment="1">
      <alignment vertical="center"/>
    </xf>
    <xf numFmtId="49" fontId="0" fillId="0" borderId="0" xfId="0" applyNumberFormat="1"/>
    <xf numFmtId="0" fontId="3" fillId="0" borderId="0" xfId="0" applyFont="1" applyFill="1" applyBorder="1" applyAlignment="1">
      <alignment vertical="center"/>
    </xf>
    <xf numFmtId="0" fontId="3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G22" sqref="G22"/>
    </sheetView>
  </sheetViews>
  <sheetFormatPr defaultRowHeight="15.6"/>
  <sheetData>
    <row r="2" spans="2:4">
      <c r="B2" t="s">
        <v>121</v>
      </c>
      <c r="C2" t="s">
        <v>118</v>
      </c>
      <c r="D2" t="s">
        <v>119</v>
      </c>
    </row>
    <row r="3" spans="2:4">
      <c r="C3" t="s">
        <v>13</v>
      </c>
      <c r="D3" t="s">
        <v>13</v>
      </c>
    </row>
    <row r="4" spans="2:4">
      <c r="B4" t="s">
        <v>0</v>
      </c>
      <c r="C4">
        <v>54.7</v>
      </c>
      <c r="D4">
        <v>71.2</v>
      </c>
    </row>
    <row r="5" spans="2:4">
      <c r="B5" t="s">
        <v>1</v>
      </c>
      <c r="C5">
        <v>39.1</v>
      </c>
      <c r="D5">
        <v>68.2</v>
      </c>
    </row>
    <row r="6" spans="2:4">
      <c r="B6" t="s">
        <v>2</v>
      </c>
      <c r="C6">
        <v>30</v>
      </c>
      <c r="D6">
        <v>69.900000000000006</v>
      </c>
    </row>
    <row r="7" spans="2:4">
      <c r="B7" t="s">
        <v>24</v>
      </c>
      <c r="C7">
        <v>41.266666666666701</v>
      </c>
      <c r="D7">
        <v>69.766666666666666</v>
      </c>
    </row>
    <row r="8" spans="2:4">
      <c r="B8" t="s">
        <v>4</v>
      </c>
      <c r="C8">
        <v>7.2121040234070639</v>
      </c>
      <c r="D8">
        <v>0.86858761471969237</v>
      </c>
    </row>
    <row r="13" spans="2:4">
      <c r="C13" t="s">
        <v>120</v>
      </c>
      <c r="D13" t="s">
        <v>120</v>
      </c>
    </row>
    <row r="14" spans="2:4">
      <c r="B14" t="s">
        <v>0</v>
      </c>
      <c r="C14">
        <v>23.7</v>
      </c>
      <c r="D14">
        <v>30.4</v>
      </c>
    </row>
    <row r="15" spans="2:4">
      <c r="B15" t="s">
        <v>1</v>
      </c>
      <c r="C15">
        <v>15</v>
      </c>
      <c r="D15">
        <v>30.9</v>
      </c>
    </row>
    <row r="16" spans="2:4">
      <c r="B16" t="s">
        <v>2</v>
      </c>
      <c r="C16">
        <v>8.91</v>
      </c>
      <c r="D16">
        <v>28.5</v>
      </c>
    </row>
    <row r="17" spans="2:4">
      <c r="B17" t="s">
        <v>24</v>
      </c>
      <c r="C17">
        <v>15.87</v>
      </c>
      <c r="D17">
        <v>29.933333333333334</v>
      </c>
    </row>
    <row r="18" spans="2:4">
      <c r="B18" t="s">
        <v>4</v>
      </c>
      <c r="C18">
        <v>4.2916080902151368</v>
      </c>
      <c r="D18">
        <v>0.73105707331537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0"/>
  <sheetViews>
    <sheetView workbookViewId="0">
      <selection activeCell="I21" sqref="I21"/>
    </sheetView>
  </sheetViews>
  <sheetFormatPr defaultRowHeight="15.6"/>
  <cols>
    <col min="3" max="3" width="14.8984375" customWidth="1"/>
    <col min="4" max="4" width="14.59765625" customWidth="1"/>
    <col min="5" max="5" width="13.8984375" customWidth="1"/>
  </cols>
  <sheetData>
    <row r="3" spans="2:5">
      <c r="B3" t="s">
        <v>111</v>
      </c>
    </row>
    <row r="4" spans="2:5">
      <c r="C4" t="s">
        <v>211</v>
      </c>
      <c r="D4" t="s">
        <v>208</v>
      </c>
      <c r="E4" t="s">
        <v>209</v>
      </c>
    </row>
    <row r="5" spans="2:5">
      <c r="B5" t="s">
        <v>114</v>
      </c>
      <c r="C5">
        <v>7.7</v>
      </c>
      <c r="D5">
        <v>6.1</v>
      </c>
      <c r="E5">
        <v>39</v>
      </c>
    </row>
    <row r="6" spans="2:5">
      <c r="B6" t="s">
        <v>115</v>
      </c>
      <c r="C6">
        <v>15.7</v>
      </c>
      <c r="D6">
        <v>15.7</v>
      </c>
      <c r="E6">
        <v>66.099999999999994</v>
      </c>
    </row>
    <row r="7" spans="2:5">
      <c r="B7" t="s">
        <v>116</v>
      </c>
      <c r="C7">
        <v>15.9</v>
      </c>
      <c r="D7">
        <v>12.4</v>
      </c>
      <c r="E7">
        <v>57.3</v>
      </c>
    </row>
    <row r="8" spans="2:5">
      <c r="B8" t="s">
        <v>210</v>
      </c>
      <c r="C8">
        <v>15.4</v>
      </c>
      <c r="D8">
        <v>19.100000000000001</v>
      </c>
      <c r="E8">
        <v>71</v>
      </c>
    </row>
    <row r="9" spans="2:5">
      <c r="B9" t="s">
        <v>3</v>
      </c>
      <c r="C9">
        <v>13.674999999999999</v>
      </c>
      <c r="D9">
        <v>13.324999999999999</v>
      </c>
      <c r="E9">
        <v>58.349999999999994</v>
      </c>
    </row>
    <row r="10" spans="2:5">
      <c r="B10" t="s">
        <v>4</v>
      </c>
      <c r="C10">
        <v>1.9943148363953653</v>
      </c>
      <c r="D10">
        <v>2.7695893197367747</v>
      </c>
      <c r="E10">
        <v>7.04515199741401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9"/>
  <sheetViews>
    <sheetView workbookViewId="0">
      <selection activeCell="I19" sqref="I19"/>
    </sheetView>
  </sheetViews>
  <sheetFormatPr defaultRowHeight="15.6"/>
  <sheetData>
    <row r="2" spans="3:14">
      <c r="C2" t="s">
        <v>34</v>
      </c>
      <c r="D2" t="s">
        <v>13</v>
      </c>
      <c r="E2" t="s">
        <v>14</v>
      </c>
      <c r="G2" t="s">
        <v>33</v>
      </c>
      <c r="H2" t="s">
        <v>13</v>
      </c>
      <c r="I2" t="s">
        <v>14</v>
      </c>
      <c r="L2" t="s">
        <v>35</v>
      </c>
      <c r="M2" t="s">
        <v>13</v>
      </c>
      <c r="N2" t="s">
        <v>14</v>
      </c>
    </row>
    <row r="3" spans="3:14">
      <c r="D3">
        <v>62773.5</v>
      </c>
      <c r="E3">
        <v>81188.75</v>
      </c>
      <c r="H3">
        <v>8420.07</v>
      </c>
      <c r="I3">
        <v>9042.3799999999974</v>
      </c>
      <c r="M3">
        <v>7.5899920000000005</v>
      </c>
      <c r="N3">
        <v>12.896480000000004</v>
      </c>
    </row>
    <row r="4" spans="3:14">
      <c r="D4">
        <v>97843.25</v>
      </c>
      <c r="E4">
        <v>58223</v>
      </c>
      <c r="H4">
        <v>6867.64</v>
      </c>
      <c r="I4">
        <v>13241.299999999996</v>
      </c>
      <c r="M4">
        <v>21.18328</v>
      </c>
      <c r="N4">
        <v>5.2513599999999947</v>
      </c>
    </row>
    <row r="5" spans="3:14">
      <c r="D5">
        <v>107713.25</v>
      </c>
      <c r="E5">
        <v>71457.5</v>
      </c>
      <c r="H5">
        <v>11980.56</v>
      </c>
      <c r="I5">
        <v>12851.5199999999</v>
      </c>
      <c r="M5">
        <v>4.1592000000000038</v>
      </c>
      <c r="N5">
        <v>10.279400000000001</v>
      </c>
    </row>
    <row r="6" spans="3:14">
      <c r="D6">
        <v>62773.5</v>
      </c>
      <c r="E6">
        <v>86249.000000000015</v>
      </c>
      <c r="H6">
        <v>8660.66</v>
      </c>
      <c r="I6">
        <v>11149.9</v>
      </c>
      <c r="M6">
        <v>15.899919999999998</v>
      </c>
      <c r="N6">
        <v>13.140080000000001</v>
      </c>
    </row>
    <row r="7" spans="3:14">
      <c r="D7">
        <v>98584.5</v>
      </c>
      <c r="E7">
        <v>95887.5</v>
      </c>
      <c r="H7">
        <v>10171.4199999999</v>
      </c>
      <c r="I7">
        <v>8507.44</v>
      </c>
      <c r="M7">
        <v>6.3435199999999963</v>
      </c>
      <c r="N7">
        <v>11.531280000000001</v>
      </c>
    </row>
    <row r="8" spans="3:14">
      <c r="C8" t="s">
        <v>3</v>
      </c>
      <c r="D8">
        <v>85937.600000000006</v>
      </c>
      <c r="E8">
        <v>78601.149999999994</v>
      </c>
      <c r="G8" t="s">
        <v>3</v>
      </c>
      <c r="H8">
        <v>9220.0699999999779</v>
      </c>
      <c r="I8">
        <v>10958.50799999998</v>
      </c>
      <c r="L8" t="s">
        <v>3</v>
      </c>
      <c r="M8">
        <v>11.0351824</v>
      </c>
      <c r="N8">
        <v>10.619719999999999</v>
      </c>
    </row>
    <row r="9" spans="3:14">
      <c r="C9" t="s">
        <v>4</v>
      </c>
      <c r="D9">
        <v>9615.1405919908339</v>
      </c>
      <c r="E9">
        <v>6443.2286644585429</v>
      </c>
      <c r="G9" t="s">
        <v>4</v>
      </c>
      <c r="H9">
        <v>866.37862149293699</v>
      </c>
      <c r="I9">
        <v>962.04328120099512</v>
      </c>
      <c r="L9" t="s">
        <v>4</v>
      </c>
      <c r="M9">
        <v>3.2234277078051181</v>
      </c>
      <c r="N9">
        <v>1.43704382418909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AD24"/>
  <sheetViews>
    <sheetView topLeftCell="V1" workbookViewId="0">
      <selection activeCell="AM21" sqref="AM21"/>
    </sheetView>
  </sheetViews>
  <sheetFormatPr defaultRowHeight="15.6"/>
  <cols>
    <col min="3" max="3" width="4.09765625" customWidth="1"/>
    <col min="4" max="4" width="14.09765625" customWidth="1"/>
  </cols>
  <sheetData>
    <row r="1" spans="4:30" s="1" customFormat="1">
      <c r="D1" s="1" t="s">
        <v>13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">
        <v>12</v>
      </c>
      <c r="Q1" s="1">
        <v>13</v>
      </c>
      <c r="R1" s="1">
        <v>14</v>
      </c>
      <c r="S1" s="1">
        <v>15</v>
      </c>
      <c r="T1" s="1">
        <v>16</v>
      </c>
      <c r="U1" s="1">
        <v>17</v>
      </c>
      <c r="V1" s="1">
        <v>18</v>
      </c>
      <c r="W1" s="1">
        <v>19</v>
      </c>
      <c r="X1" s="1">
        <v>20</v>
      </c>
      <c r="Y1" s="1">
        <v>21</v>
      </c>
      <c r="Z1" s="1">
        <v>22</v>
      </c>
      <c r="AA1" s="1">
        <v>23</v>
      </c>
      <c r="AB1" s="1">
        <v>24</v>
      </c>
      <c r="AC1" s="1">
        <v>25</v>
      </c>
      <c r="AD1" s="1">
        <v>26</v>
      </c>
    </row>
    <row r="2" spans="4:30"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.5</v>
      </c>
      <c r="N2">
        <v>0.5</v>
      </c>
      <c r="O2">
        <v>0.5</v>
      </c>
      <c r="P2">
        <v>1</v>
      </c>
      <c r="Q2">
        <v>1.5</v>
      </c>
      <c r="R2">
        <v>2</v>
      </c>
      <c r="S2">
        <v>2</v>
      </c>
      <c r="T2">
        <v>2</v>
      </c>
      <c r="U2">
        <v>1.5</v>
      </c>
      <c r="V2">
        <v>1.5</v>
      </c>
      <c r="W2">
        <v>1.5</v>
      </c>
      <c r="X2">
        <v>1.5</v>
      </c>
      <c r="Y2">
        <v>1.5</v>
      </c>
      <c r="Z2">
        <v>1</v>
      </c>
      <c r="AA2">
        <v>0.5</v>
      </c>
      <c r="AB2">
        <v>0.5</v>
      </c>
      <c r="AC2">
        <v>0.5</v>
      </c>
      <c r="AD2">
        <v>0</v>
      </c>
    </row>
    <row r="3" spans="4:30"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5</v>
      </c>
      <c r="O3">
        <v>1</v>
      </c>
      <c r="P3">
        <v>1.5</v>
      </c>
      <c r="Q3">
        <v>2</v>
      </c>
      <c r="R3">
        <v>2</v>
      </c>
      <c r="S3">
        <v>2</v>
      </c>
      <c r="T3">
        <v>2</v>
      </c>
      <c r="U3">
        <v>1.5</v>
      </c>
      <c r="V3">
        <v>1.5</v>
      </c>
      <c r="W3">
        <v>1.5</v>
      </c>
      <c r="X3">
        <v>1.5</v>
      </c>
      <c r="Y3">
        <v>1.5</v>
      </c>
      <c r="Z3">
        <v>1.5</v>
      </c>
      <c r="AA3">
        <v>1</v>
      </c>
      <c r="AB3">
        <v>1</v>
      </c>
      <c r="AC3">
        <v>1</v>
      </c>
      <c r="AD3">
        <v>0.5</v>
      </c>
    </row>
    <row r="4" spans="4:30"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.5</v>
      </c>
      <c r="N4">
        <v>1</v>
      </c>
      <c r="O4">
        <v>1.5</v>
      </c>
      <c r="P4">
        <v>1.5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W4">
        <v>2</v>
      </c>
      <c r="X4">
        <v>1.5</v>
      </c>
      <c r="Y4">
        <v>1.5</v>
      </c>
      <c r="Z4">
        <v>1</v>
      </c>
      <c r="AA4">
        <v>1</v>
      </c>
      <c r="AB4">
        <v>1</v>
      </c>
      <c r="AC4">
        <v>1</v>
      </c>
      <c r="AD4">
        <v>1</v>
      </c>
    </row>
    <row r="5" spans="4:30"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.5</v>
      </c>
      <c r="N5">
        <v>1</v>
      </c>
      <c r="O5">
        <v>1.5</v>
      </c>
      <c r="P5">
        <v>1.5</v>
      </c>
      <c r="Q5">
        <v>2.5</v>
      </c>
      <c r="R5">
        <v>2.5</v>
      </c>
      <c r="S5">
        <v>2.5</v>
      </c>
      <c r="T5">
        <v>2.5</v>
      </c>
      <c r="U5">
        <v>2.5</v>
      </c>
      <c r="V5">
        <v>2.5</v>
      </c>
      <c r="W5">
        <v>2.5</v>
      </c>
      <c r="X5">
        <v>2.5</v>
      </c>
      <c r="Y5">
        <v>2.5</v>
      </c>
      <c r="Z5">
        <v>2.5</v>
      </c>
      <c r="AA5">
        <v>2.5</v>
      </c>
      <c r="AB5">
        <v>2.5</v>
      </c>
      <c r="AC5">
        <v>2</v>
      </c>
      <c r="AD5">
        <v>2</v>
      </c>
    </row>
    <row r="6" spans="4:30"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2</v>
      </c>
      <c r="O6">
        <v>2.5</v>
      </c>
      <c r="P6">
        <v>3</v>
      </c>
      <c r="Q6">
        <v>3.5</v>
      </c>
      <c r="R6">
        <v>3.5</v>
      </c>
      <c r="S6">
        <v>3.5</v>
      </c>
      <c r="T6">
        <v>3.5</v>
      </c>
      <c r="U6">
        <v>3.5</v>
      </c>
      <c r="V6">
        <v>3.5</v>
      </c>
      <c r="W6">
        <v>3</v>
      </c>
      <c r="X6">
        <v>3</v>
      </c>
      <c r="Y6">
        <v>2</v>
      </c>
      <c r="Z6">
        <v>2</v>
      </c>
      <c r="AA6">
        <v>2</v>
      </c>
      <c r="AB6">
        <v>2</v>
      </c>
      <c r="AC6">
        <v>1.5</v>
      </c>
      <c r="AD6">
        <v>1.5</v>
      </c>
    </row>
    <row r="7" spans="4:30"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1.5</v>
      </c>
      <c r="Q7">
        <v>1.5</v>
      </c>
      <c r="R7">
        <v>1.5</v>
      </c>
      <c r="S7">
        <v>1.5</v>
      </c>
      <c r="T7">
        <v>2</v>
      </c>
      <c r="U7">
        <v>2.5</v>
      </c>
      <c r="V7">
        <v>2.5</v>
      </c>
      <c r="W7">
        <v>2.5</v>
      </c>
      <c r="X7">
        <v>2.5</v>
      </c>
      <c r="Y7">
        <v>3</v>
      </c>
      <c r="Z7">
        <v>3</v>
      </c>
      <c r="AA7">
        <v>2.5</v>
      </c>
      <c r="AB7">
        <v>2.5</v>
      </c>
      <c r="AC7">
        <v>2.5</v>
      </c>
      <c r="AD7">
        <v>2.5</v>
      </c>
    </row>
    <row r="8" spans="4:30"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.5</v>
      </c>
      <c r="N8">
        <v>0.5</v>
      </c>
      <c r="O8">
        <v>1</v>
      </c>
      <c r="P8">
        <v>1</v>
      </c>
      <c r="Q8">
        <v>1.5</v>
      </c>
      <c r="R8">
        <v>1.5</v>
      </c>
      <c r="S8">
        <v>1.5</v>
      </c>
      <c r="T8">
        <v>2</v>
      </c>
      <c r="U8">
        <v>2.5</v>
      </c>
      <c r="V8">
        <v>2.5</v>
      </c>
      <c r="W8">
        <v>2.5</v>
      </c>
      <c r="X8">
        <v>2.5</v>
      </c>
      <c r="Y8">
        <v>2.5</v>
      </c>
      <c r="Z8">
        <v>3</v>
      </c>
      <c r="AA8">
        <v>3</v>
      </c>
      <c r="AB8">
        <v>2.5</v>
      </c>
      <c r="AC8">
        <v>2</v>
      </c>
      <c r="AD8">
        <v>2</v>
      </c>
    </row>
    <row r="9" spans="4:30"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.5</v>
      </c>
      <c r="O9">
        <v>1.5</v>
      </c>
      <c r="P9">
        <v>1.5</v>
      </c>
      <c r="Q9">
        <v>2</v>
      </c>
      <c r="R9">
        <v>2</v>
      </c>
      <c r="S9">
        <v>3</v>
      </c>
      <c r="T9">
        <v>3.5</v>
      </c>
      <c r="U9">
        <v>3.5</v>
      </c>
      <c r="V9">
        <v>3.5</v>
      </c>
      <c r="W9">
        <v>3.5</v>
      </c>
      <c r="X9">
        <v>3.5</v>
      </c>
      <c r="Y9">
        <v>3.5</v>
      </c>
      <c r="Z9">
        <v>3.5</v>
      </c>
      <c r="AA9">
        <v>3</v>
      </c>
      <c r="AB9">
        <v>3</v>
      </c>
      <c r="AC9">
        <v>3</v>
      </c>
      <c r="AD9">
        <v>3</v>
      </c>
    </row>
    <row r="10" spans="4:30" s="1" customFormat="1">
      <c r="D10" s="1" t="s">
        <v>36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.625</v>
      </c>
      <c r="N10" s="1">
        <v>1</v>
      </c>
      <c r="O10" s="1">
        <v>1.3125</v>
      </c>
      <c r="P10" s="1">
        <v>1.5625</v>
      </c>
      <c r="Q10" s="1">
        <v>2.0625</v>
      </c>
      <c r="R10" s="1">
        <v>2.125</v>
      </c>
      <c r="S10" s="1">
        <v>2.25</v>
      </c>
      <c r="T10" s="1">
        <v>2.4375</v>
      </c>
      <c r="U10" s="1">
        <v>2.4375</v>
      </c>
      <c r="V10" s="1">
        <v>2.4375</v>
      </c>
      <c r="W10" s="1">
        <v>2.375</v>
      </c>
      <c r="X10" s="1">
        <v>2.3125</v>
      </c>
      <c r="Y10" s="1">
        <v>2.25</v>
      </c>
      <c r="Z10" s="1">
        <v>2.1875</v>
      </c>
      <c r="AA10" s="1">
        <v>1.9375</v>
      </c>
      <c r="AB10" s="1">
        <v>1.875</v>
      </c>
      <c r="AC10" s="1">
        <v>1.6875</v>
      </c>
      <c r="AD10" s="1">
        <v>1.5625</v>
      </c>
    </row>
    <row r="15" spans="4:30" s="1" customFormat="1">
      <c r="D15" s="1" t="s">
        <v>14</v>
      </c>
      <c r="E15" s="1">
        <v>1</v>
      </c>
      <c r="F15" s="1">
        <v>2</v>
      </c>
      <c r="G15" s="1">
        <v>3</v>
      </c>
      <c r="H15" s="1">
        <v>4</v>
      </c>
      <c r="I15" s="1">
        <v>5</v>
      </c>
      <c r="J15" s="1">
        <v>6</v>
      </c>
      <c r="K15" s="1">
        <v>7</v>
      </c>
      <c r="L15" s="1">
        <v>8</v>
      </c>
      <c r="M15" s="1">
        <v>9</v>
      </c>
      <c r="N15" s="1">
        <v>10</v>
      </c>
      <c r="O15" s="1">
        <v>11</v>
      </c>
      <c r="P15" s="1">
        <v>12</v>
      </c>
      <c r="Q15" s="1">
        <v>13</v>
      </c>
      <c r="R15" s="1">
        <v>14</v>
      </c>
      <c r="S15" s="1">
        <v>15</v>
      </c>
      <c r="T15" s="1">
        <v>16</v>
      </c>
      <c r="U15" s="1">
        <v>17</v>
      </c>
      <c r="V15" s="1">
        <v>18</v>
      </c>
      <c r="W15" s="1">
        <v>19</v>
      </c>
      <c r="X15" s="1">
        <v>20</v>
      </c>
      <c r="Y15" s="1">
        <v>21</v>
      </c>
      <c r="Z15" s="1">
        <v>22</v>
      </c>
      <c r="AA15" s="1">
        <v>23</v>
      </c>
      <c r="AB15" s="1">
        <v>24</v>
      </c>
      <c r="AC15" s="1">
        <v>25</v>
      </c>
      <c r="AD15" s="1">
        <v>26</v>
      </c>
    </row>
    <row r="16" spans="4:30"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5</v>
      </c>
      <c r="P16">
        <v>1</v>
      </c>
      <c r="Q16">
        <v>1</v>
      </c>
      <c r="R16">
        <v>1.5</v>
      </c>
      <c r="S16">
        <v>1.5</v>
      </c>
      <c r="T16">
        <v>2</v>
      </c>
      <c r="U16">
        <v>2</v>
      </c>
      <c r="V16">
        <v>2</v>
      </c>
      <c r="W16">
        <v>2.5</v>
      </c>
      <c r="X16">
        <v>3</v>
      </c>
      <c r="Y16">
        <v>4</v>
      </c>
      <c r="Z16">
        <v>4</v>
      </c>
      <c r="AA16">
        <v>4</v>
      </c>
      <c r="AB16">
        <v>4</v>
      </c>
      <c r="AC16">
        <v>3.5</v>
      </c>
      <c r="AD16">
        <v>3.5</v>
      </c>
    </row>
    <row r="17" spans="4:30"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5</v>
      </c>
      <c r="P17">
        <v>1</v>
      </c>
      <c r="Q17">
        <v>1.5</v>
      </c>
      <c r="R17">
        <v>1.5</v>
      </c>
      <c r="S17">
        <v>1.5</v>
      </c>
      <c r="T17">
        <v>2</v>
      </c>
      <c r="U17">
        <v>2</v>
      </c>
      <c r="V17">
        <v>2.5</v>
      </c>
      <c r="W17">
        <v>2.5</v>
      </c>
      <c r="X17">
        <v>3</v>
      </c>
      <c r="Y17">
        <v>3.5</v>
      </c>
      <c r="Z17">
        <v>3.5</v>
      </c>
      <c r="AA17">
        <v>3</v>
      </c>
      <c r="AB17">
        <v>3</v>
      </c>
      <c r="AC17">
        <v>3</v>
      </c>
      <c r="AD17">
        <v>3</v>
      </c>
    </row>
    <row r="18" spans="4:30"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5</v>
      </c>
      <c r="N18">
        <v>0.5</v>
      </c>
      <c r="O18">
        <v>0.5</v>
      </c>
      <c r="P18">
        <v>1.5</v>
      </c>
      <c r="Q18">
        <v>1.5</v>
      </c>
      <c r="R18">
        <v>2</v>
      </c>
      <c r="S18">
        <v>2</v>
      </c>
      <c r="T18">
        <v>2</v>
      </c>
      <c r="U18">
        <v>2</v>
      </c>
      <c r="V18">
        <v>2</v>
      </c>
      <c r="W18">
        <v>2.5</v>
      </c>
      <c r="X18">
        <v>2.5</v>
      </c>
      <c r="Y18">
        <v>2.5</v>
      </c>
      <c r="Z18">
        <v>3</v>
      </c>
      <c r="AA18">
        <v>3</v>
      </c>
      <c r="AB18">
        <v>3</v>
      </c>
      <c r="AC18">
        <v>3</v>
      </c>
      <c r="AD18">
        <v>3</v>
      </c>
    </row>
    <row r="19" spans="4:30"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5</v>
      </c>
      <c r="N19">
        <v>0.5</v>
      </c>
      <c r="O19">
        <v>1</v>
      </c>
      <c r="P19">
        <v>1.5</v>
      </c>
      <c r="Q19">
        <v>1.5</v>
      </c>
      <c r="R19">
        <v>2</v>
      </c>
      <c r="S19">
        <v>2</v>
      </c>
      <c r="T19">
        <v>2</v>
      </c>
      <c r="U19">
        <v>2</v>
      </c>
      <c r="V19">
        <v>2</v>
      </c>
      <c r="W19">
        <v>2</v>
      </c>
      <c r="X19">
        <v>2.5</v>
      </c>
      <c r="Y19">
        <v>2.5</v>
      </c>
      <c r="Z19">
        <v>3</v>
      </c>
      <c r="AA19">
        <v>3</v>
      </c>
      <c r="AB19">
        <v>3</v>
      </c>
      <c r="AC19">
        <v>3</v>
      </c>
      <c r="AD19">
        <v>3</v>
      </c>
    </row>
    <row r="20" spans="4:30"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.5</v>
      </c>
      <c r="O20">
        <v>2</v>
      </c>
      <c r="P20">
        <v>2</v>
      </c>
      <c r="Q20">
        <v>2.5</v>
      </c>
      <c r="R20">
        <v>2.5</v>
      </c>
      <c r="S20">
        <v>3</v>
      </c>
      <c r="T20">
        <v>3</v>
      </c>
      <c r="U20">
        <v>3</v>
      </c>
      <c r="V20">
        <v>3</v>
      </c>
      <c r="W20">
        <v>3</v>
      </c>
      <c r="X20">
        <v>2.5</v>
      </c>
      <c r="Y20">
        <v>3</v>
      </c>
      <c r="Z20">
        <v>2.5</v>
      </c>
      <c r="AA20">
        <v>2.5</v>
      </c>
      <c r="AB20">
        <v>3</v>
      </c>
      <c r="AC20">
        <v>2.5</v>
      </c>
      <c r="AD20">
        <v>2.5</v>
      </c>
    </row>
    <row r="21" spans="4:30"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.5</v>
      </c>
      <c r="O21">
        <v>1</v>
      </c>
      <c r="P21">
        <v>2</v>
      </c>
      <c r="Q21">
        <v>2.5</v>
      </c>
      <c r="R21">
        <v>2.5</v>
      </c>
      <c r="S21">
        <v>3</v>
      </c>
      <c r="T21">
        <v>3</v>
      </c>
      <c r="U21">
        <v>3.5</v>
      </c>
      <c r="V21">
        <v>3.5</v>
      </c>
      <c r="W21">
        <v>3.5</v>
      </c>
      <c r="X21">
        <v>3.5</v>
      </c>
      <c r="Y21">
        <v>3.5</v>
      </c>
      <c r="Z21">
        <v>3.5</v>
      </c>
      <c r="AA21">
        <v>3.5</v>
      </c>
      <c r="AB21">
        <v>3.5</v>
      </c>
      <c r="AC21">
        <v>3.5</v>
      </c>
      <c r="AD21">
        <v>3.5</v>
      </c>
    </row>
    <row r="22" spans="4:30"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2</v>
      </c>
      <c r="P22">
        <v>2</v>
      </c>
      <c r="Q22">
        <v>3</v>
      </c>
      <c r="R22">
        <v>3</v>
      </c>
      <c r="S22">
        <v>3.5</v>
      </c>
      <c r="T22">
        <v>3.5</v>
      </c>
      <c r="U22">
        <v>3.5</v>
      </c>
      <c r="V22">
        <v>3.5</v>
      </c>
      <c r="W22">
        <v>3.5</v>
      </c>
      <c r="X22">
        <v>3.5</v>
      </c>
      <c r="Y22">
        <v>3.5</v>
      </c>
      <c r="Z22">
        <v>3.5</v>
      </c>
      <c r="AA22">
        <v>3.5</v>
      </c>
      <c r="AB22">
        <v>3.5</v>
      </c>
      <c r="AC22">
        <v>3.5</v>
      </c>
      <c r="AD22">
        <v>3.5</v>
      </c>
    </row>
    <row r="23" spans="4:30"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.5</v>
      </c>
      <c r="N23">
        <v>0.5</v>
      </c>
      <c r="O23">
        <v>1</v>
      </c>
      <c r="P23">
        <v>1</v>
      </c>
      <c r="Q23">
        <v>1.5</v>
      </c>
      <c r="R23">
        <v>1.5</v>
      </c>
      <c r="S23">
        <v>1.5</v>
      </c>
      <c r="T23">
        <v>2.5</v>
      </c>
      <c r="U23">
        <v>3</v>
      </c>
      <c r="V23">
        <v>4</v>
      </c>
      <c r="W23">
        <v>4</v>
      </c>
      <c r="X23">
        <v>4</v>
      </c>
      <c r="Y23">
        <v>4</v>
      </c>
      <c r="Z23">
        <v>4</v>
      </c>
      <c r="AA23">
        <v>3.5</v>
      </c>
      <c r="AB23">
        <v>3.5</v>
      </c>
      <c r="AC23">
        <v>3.5</v>
      </c>
      <c r="AD23">
        <v>4</v>
      </c>
    </row>
    <row r="24" spans="4:30" s="1" customFormat="1">
      <c r="D24" s="1" t="s">
        <v>36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.3125</v>
      </c>
      <c r="N24" s="1">
        <v>0.4375</v>
      </c>
      <c r="O24" s="1">
        <v>1.0625</v>
      </c>
      <c r="P24" s="1">
        <v>1.5</v>
      </c>
      <c r="Q24" s="1">
        <v>1.875</v>
      </c>
      <c r="R24" s="1">
        <v>2.0625</v>
      </c>
      <c r="S24" s="1">
        <v>2.25</v>
      </c>
      <c r="T24" s="1">
        <v>2.5</v>
      </c>
      <c r="U24" s="1">
        <v>2.625</v>
      </c>
      <c r="V24" s="1">
        <v>2.8125</v>
      </c>
      <c r="W24" s="1">
        <v>2.9375</v>
      </c>
      <c r="X24" s="1">
        <v>3.0625</v>
      </c>
      <c r="Y24" s="1">
        <v>3.3125</v>
      </c>
      <c r="Z24" s="1">
        <v>3.375</v>
      </c>
      <c r="AA24" s="1">
        <v>3.25</v>
      </c>
      <c r="AB24" s="1">
        <v>3.3125</v>
      </c>
      <c r="AC24" s="1">
        <v>3.1875</v>
      </c>
      <c r="AD24" s="1">
        <v>3.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6"/>
  <sheetViews>
    <sheetView workbookViewId="0">
      <selection activeCell="B10" sqref="B10"/>
    </sheetView>
  </sheetViews>
  <sheetFormatPr defaultRowHeight="15.6"/>
  <cols>
    <col min="2" max="2" width="23.09765625" customWidth="1"/>
  </cols>
  <sheetData>
    <row r="1" spans="2:6">
      <c r="B1" t="s">
        <v>37</v>
      </c>
      <c r="C1" t="s">
        <v>38</v>
      </c>
      <c r="D1" t="s">
        <v>39</v>
      </c>
      <c r="E1" t="s">
        <v>40</v>
      </c>
      <c r="F1" t="s">
        <v>44</v>
      </c>
    </row>
    <row r="2" spans="2:6">
      <c r="B2" t="s">
        <v>43</v>
      </c>
      <c r="C2">
        <v>27.715430000000005</v>
      </c>
      <c r="D2">
        <v>34.640900000000002</v>
      </c>
      <c r="E2">
        <v>46.6935</v>
      </c>
      <c r="F2">
        <v>72.610150000000004</v>
      </c>
    </row>
    <row r="3" spans="2:6">
      <c r="B3" t="s">
        <v>43</v>
      </c>
      <c r="C3">
        <v>12.825620000000001</v>
      </c>
      <c r="D3">
        <v>49.975700000000003</v>
      </c>
      <c r="E3">
        <v>17.798500000000001</v>
      </c>
      <c r="F3">
        <v>87.142899999999997</v>
      </c>
    </row>
    <row r="4" spans="2:6">
      <c r="B4" t="s">
        <v>43</v>
      </c>
      <c r="C4">
        <v>18.170679999999997</v>
      </c>
      <c r="D4">
        <v>22.4528</v>
      </c>
      <c r="E4">
        <v>44.468499999999999</v>
      </c>
      <c r="F4">
        <v>65.503299999999996</v>
      </c>
    </row>
    <row r="5" spans="2:6">
      <c r="B5" t="s">
        <v>43</v>
      </c>
      <c r="C5">
        <v>30.769750000000002</v>
      </c>
      <c r="D5">
        <v>44.366100000000003</v>
      </c>
      <c r="E5">
        <v>55.136000000000003</v>
      </c>
      <c r="F5">
        <v>63.134349999999998</v>
      </c>
    </row>
    <row r="6" spans="2:6">
      <c r="B6" t="s">
        <v>43</v>
      </c>
      <c r="C6">
        <v>20.079630000000002</v>
      </c>
      <c r="D6">
        <v>49.73960000000001</v>
      </c>
      <c r="E6">
        <v>66.915999999999997</v>
      </c>
      <c r="F6">
        <v>67.872249999999994</v>
      </c>
    </row>
    <row r="7" spans="2:6">
      <c r="B7" t="s">
        <v>41</v>
      </c>
      <c r="C7">
        <v>21.912222000000003</v>
      </c>
      <c r="D7">
        <v>40.235019999999999</v>
      </c>
      <c r="E7">
        <v>46.202500000000001</v>
      </c>
      <c r="F7">
        <v>71.252589999999998</v>
      </c>
    </row>
    <row r="8" spans="2:6">
      <c r="B8" t="s">
        <v>4</v>
      </c>
      <c r="C8">
        <v>3.2562009400886121</v>
      </c>
      <c r="D8">
        <v>5.2430202961079759</v>
      </c>
      <c r="E8">
        <v>8.1206266922571917</v>
      </c>
      <c r="F8">
        <v>4.2704319205848416</v>
      </c>
    </row>
    <row r="10" spans="2:6">
      <c r="B10" t="s">
        <v>42</v>
      </c>
      <c r="C10">
        <v>65.042900000000003</v>
      </c>
      <c r="D10">
        <v>64.732500000000002</v>
      </c>
      <c r="E10">
        <v>42.243499999999997</v>
      </c>
      <c r="F10">
        <v>8.3964499999999944</v>
      </c>
    </row>
    <row r="11" spans="2:6">
      <c r="B11" t="s">
        <v>42</v>
      </c>
      <c r="C11">
        <v>34.587650000000004</v>
      </c>
      <c r="D11">
        <v>93.802299999999988</v>
      </c>
      <c r="E11">
        <v>54.258499999999998</v>
      </c>
      <c r="F11">
        <v>17.872250000000001</v>
      </c>
    </row>
    <row r="12" spans="2:6">
      <c r="B12" t="s">
        <v>42</v>
      </c>
      <c r="C12">
        <v>78.493500000000012</v>
      </c>
      <c r="D12">
        <v>82.544399999999996</v>
      </c>
      <c r="E12">
        <v>77.138499999999993</v>
      </c>
      <c r="F12">
        <v>8.3964499999999944</v>
      </c>
    </row>
    <row r="13" spans="2:6">
      <c r="B13" t="s">
        <v>42</v>
      </c>
      <c r="C13">
        <v>60.549370000000003</v>
      </c>
      <c r="D13">
        <v>66.423900000000003</v>
      </c>
      <c r="E13">
        <v>90.253500000000003</v>
      </c>
      <c r="F13">
        <v>11.555050000000001</v>
      </c>
    </row>
    <row r="14" spans="2:6">
      <c r="B14" t="s">
        <v>42</v>
      </c>
      <c r="C14">
        <v>42.987030000000004</v>
      </c>
      <c r="D14">
        <v>94.366100000000003</v>
      </c>
      <c r="E14">
        <v>86.248500000000007</v>
      </c>
      <c r="F14">
        <v>7.6067999999999998</v>
      </c>
    </row>
    <row r="15" spans="2:6">
      <c r="B15" t="s">
        <v>41</v>
      </c>
      <c r="C15">
        <v>56.332090000000008</v>
      </c>
      <c r="D15">
        <v>80.373840000000001</v>
      </c>
      <c r="E15">
        <v>70.028500000000008</v>
      </c>
      <c r="F15">
        <v>10.765399999999998</v>
      </c>
    </row>
    <row r="16" spans="2:6">
      <c r="B16" t="s">
        <v>4</v>
      </c>
      <c r="C16">
        <v>7.8603532107654006</v>
      </c>
      <c r="D16">
        <v>6.4033996891962923</v>
      </c>
      <c r="E16">
        <v>9.3364614549624552</v>
      </c>
      <c r="F16">
        <v>1.90172903182866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6"/>
  <sheetViews>
    <sheetView workbookViewId="0">
      <selection activeCell="L17" sqref="L17"/>
    </sheetView>
  </sheetViews>
  <sheetFormatPr defaultRowHeight="15.6"/>
  <cols>
    <col min="3" max="3" width="19.09765625" customWidth="1"/>
  </cols>
  <sheetData>
    <row r="1" spans="3:10">
      <c r="C1" s="2" t="s">
        <v>110</v>
      </c>
      <c r="I1" t="s">
        <v>3</v>
      </c>
      <c r="J1" t="s">
        <v>4</v>
      </c>
    </row>
    <row r="2" spans="3:10">
      <c r="C2" t="s">
        <v>43</v>
      </c>
      <c r="D2" s="8">
        <v>39.700000000000003</v>
      </c>
      <c r="E2" s="8">
        <v>38.299999999999997</v>
      </c>
      <c r="F2" s="8">
        <v>40.700000000000003</v>
      </c>
      <c r="G2">
        <v>36.700000000000003</v>
      </c>
      <c r="H2">
        <v>45.2</v>
      </c>
      <c r="I2">
        <v>40.120000000000005</v>
      </c>
      <c r="J2">
        <v>1.4374978260853131</v>
      </c>
    </row>
    <row r="5" spans="3:10">
      <c r="C5" t="s">
        <v>42</v>
      </c>
      <c r="D5" s="10">
        <v>33.1</v>
      </c>
      <c r="E5" s="10">
        <v>14.5</v>
      </c>
      <c r="F5" s="10">
        <v>21.4</v>
      </c>
      <c r="G5" s="11">
        <v>14.7</v>
      </c>
      <c r="H5" s="11">
        <v>12.4</v>
      </c>
      <c r="I5">
        <v>19.220000000000002</v>
      </c>
      <c r="J5">
        <v>3.785683557826776</v>
      </c>
    </row>
    <row r="6" spans="3:10">
      <c r="D6" s="11"/>
      <c r="E6" s="11"/>
      <c r="F6" s="11"/>
      <c r="G6" s="11"/>
      <c r="H6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8"/>
  <sheetViews>
    <sheetView zoomScale="53" zoomScaleNormal="53" workbookViewId="0">
      <selection activeCell="O33" sqref="O33"/>
    </sheetView>
  </sheetViews>
  <sheetFormatPr defaultRowHeight="15.6"/>
  <cols>
    <col min="2" max="2" width="19.19921875" customWidth="1"/>
    <col min="3" max="3" width="32.8984375" customWidth="1"/>
  </cols>
  <sheetData>
    <row r="1" spans="2:7">
      <c r="D1" t="s">
        <v>38</v>
      </c>
      <c r="E1" t="s">
        <v>39</v>
      </c>
      <c r="F1" t="s">
        <v>40</v>
      </c>
      <c r="G1" t="s">
        <v>44</v>
      </c>
    </row>
    <row r="2" spans="2:7">
      <c r="B2" t="s">
        <v>75</v>
      </c>
      <c r="C2" t="s">
        <v>45</v>
      </c>
      <c r="D2">
        <v>459.05849999999992</v>
      </c>
      <c r="E2">
        <v>2057.2870000000003</v>
      </c>
      <c r="F2">
        <v>3695.7000000000003</v>
      </c>
      <c r="G2">
        <v>283.82600000000002</v>
      </c>
    </row>
    <row r="3" spans="2:7">
      <c r="B3" t="s">
        <v>75</v>
      </c>
      <c r="C3" t="s">
        <v>46</v>
      </c>
      <c r="D3">
        <v>77.936000000000007</v>
      </c>
      <c r="E3">
        <v>1133.1759999999995</v>
      </c>
      <c r="F3">
        <v>4092.4500000000003</v>
      </c>
      <c r="G3">
        <v>241.96199999999999</v>
      </c>
    </row>
    <row r="4" spans="2:7">
      <c r="B4" t="s">
        <v>75</v>
      </c>
      <c r="C4" t="s">
        <v>47</v>
      </c>
      <c r="D4">
        <v>147.23099999999997</v>
      </c>
      <c r="E4">
        <v>1975.3979999999999</v>
      </c>
      <c r="F4">
        <v>1673.1500000000003</v>
      </c>
      <c r="G4">
        <v>284.55399999999997</v>
      </c>
    </row>
    <row r="5" spans="2:7">
      <c r="B5" t="s">
        <v>75</v>
      </c>
      <c r="C5" t="s">
        <v>48</v>
      </c>
      <c r="D5">
        <v>265.03250000000003</v>
      </c>
      <c r="E5">
        <v>3497.5480000000007</v>
      </c>
      <c r="F5">
        <v>3541.2500000000009</v>
      </c>
      <c r="G5">
        <v>226.79400000000004</v>
      </c>
    </row>
    <row r="6" spans="2:7">
      <c r="B6" t="s">
        <v>75</v>
      </c>
      <c r="C6" t="s">
        <v>49</v>
      </c>
      <c r="D6">
        <v>174.94900000000001</v>
      </c>
      <c r="E6">
        <v>2052.6539999999995</v>
      </c>
      <c r="F6">
        <v>4882.8</v>
      </c>
      <c r="G6">
        <v>233.47399999999999</v>
      </c>
    </row>
    <row r="7" spans="2:7">
      <c r="C7" t="s">
        <v>41</v>
      </c>
      <c r="D7">
        <v>224.84139999999996</v>
      </c>
      <c r="E7">
        <v>2143.2125999999998</v>
      </c>
      <c r="F7">
        <v>3577.0700000000006</v>
      </c>
      <c r="G7">
        <v>254.12199999999999</v>
      </c>
    </row>
    <row r="8" spans="2:7">
      <c r="C8" t="s">
        <v>4</v>
      </c>
      <c r="D8">
        <v>65.790119610280357</v>
      </c>
      <c r="E8">
        <v>380.66679115567786</v>
      </c>
      <c r="F8">
        <v>529.66097142417493</v>
      </c>
      <c r="G8">
        <v>12.508915476571097</v>
      </c>
    </row>
    <row r="10" spans="2:7">
      <c r="B10" t="s">
        <v>76</v>
      </c>
      <c r="C10" t="s">
        <v>50</v>
      </c>
      <c r="D10">
        <v>299.142</v>
      </c>
      <c r="E10">
        <v>7372.4909999999991</v>
      </c>
      <c r="F10">
        <v>9659.25</v>
      </c>
      <c r="G10">
        <v>373.35399999999998</v>
      </c>
    </row>
    <row r="11" spans="2:7">
      <c r="B11" t="s">
        <v>76</v>
      </c>
      <c r="C11" t="s">
        <v>51</v>
      </c>
      <c r="D11">
        <v>300.21800000000002</v>
      </c>
      <c r="E11">
        <v>1198.8529999999996</v>
      </c>
      <c r="F11">
        <v>10379.85</v>
      </c>
      <c r="G11">
        <v>388.17</v>
      </c>
    </row>
    <row r="12" spans="2:7">
      <c r="B12" t="s">
        <v>76</v>
      </c>
      <c r="C12" t="s">
        <v>52</v>
      </c>
      <c r="D12">
        <v>362.0455</v>
      </c>
      <c r="E12">
        <v>4022.9640000000004</v>
      </c>
      <c r="F12">
        <v>8139.6500000000005</v>
      </c>
      <c r="G12">
        <v>435.81</v>
      </c>
    </row>
    <row r="13" spans="2:7">
      <c r="B13" t="s">
        <v>76</v>
      </c>
      <c r="C13" t="s">
        <v>53</v>
      </c>
      <c r="D13">
        <v>368.97500000000008</v>
      </c>
      <c r="E13">
        <v>6978.4290000000001</v>
      </c>
      <c r="F13">
        <v>10941.800000000001</v>
      </c>
      <c r="G13">
        <v>391.41</v>
      </c>
    </row>
    <row r="14" spans="2:7">
      <c r="B14" t="s">
        <v>76</v>
      </c>
      <c r="C14" t="s">
        <v>54</v>
      </c>
      <c r="D14">
        <v>202.66699999999997</v>
      </c>
      <c r="E14">
        <v>8291.969000000001</v>
      </c>
      <c r="F14">
        <v>6846.3499999999995</v>
      </c>
      <c r="G14">
        <v>296.10599999999999</v>
      </c>
    </row>
    <row r="15" spans="2:7">
      <c r="C15" t="s">
        <v>41</v>
      </c>
      <c r="D15">
        <v>306.60950000000003</v>
      </c>
      <c r="E15">
        <v>5572.9412000000002</v>
      </c>
      <c r="F15">
        <v>9193.380000000001</v>
      </c>
      <c r="G15">
        <v>376.97</v>
      </c>
    </row>
    <row r="16" spans="2:7">
      <c r="C16" t="s">
        <v>4</v>
      </c>
      <c r="D16">
        <v>29.88583596036753</v>
      </c>
      <c r="E16">
        <v>1306.5596909001285</v>
      </c>
      <c r="F16">
        <v>751.68527815835262</v>
      </c>
      <c r="G16">
        <v>22.746605408280107</v>
      </c>
    </row>
    <row r="18" spans="2:7">
      <c r="B18" t="s">
        <v>77</v>
      </c>
      <c r="C18" t="s">
        <v>55</v>
      </c>
      <c r="D18">
        <v>458.52050000000003</v>
      </c>
      <c r="E18">
        <v>8357.6460000000006</v>
      </c>
      <c r="F18">
        <v>12868.9</v>
      </c>
      <c r="G18">
        <v>634.00199999999995</v>
      </c>
    </row>
    <row r="19" spans="2:7">
      <c r="B19" t="s">
        <v>77</v>
      </c>
      <c r="C19" t="s">
        <v>56</v>
      </c>
      <c r="D19">
        <v>257.14749999999998</v>
      </c>
      <c r="E19">
        <v>2118.3309999999992</v>
      </c>
      <c r="F19">
        <v>10242.050000000001</v>
      </c>
      <c r="G19">
        <v>434.37799999999999</v>
      </c>
    </row>
    <row r="20" spans="2:7">
      <c r="B20" t="s">
        <v>77</v>
      </c>
      <c r="C20" t="s">
        <v>57</v>
      </c>
      <c r="D20">
        <v>528.35350000000005</v>
      </c>
      <c r="E20">
        <v>9474.1549999999988</v>
      </c>
      <c r="F20">
        <v>9576.6500000000015</v>
      </c>
      <c r="G20">
        <v>576.24199999999996</v>
      </c>
    </row>
    <row r="21" spans="2:7">
      <c r="B21" t="s">
        <v>77</v>
      </c>
      <c r="C21" t="s">
        <v>58</v>
      </c>
      <c r="D21">
        <v>410.55200000000002</v>
      </c>
      <c r="E21">
        <v>10656.341</v>
      </c>
      <c r="F21">
        <v>9749.85</v>
      </c>
      <c r="G21">
        <v>350.97799999999995</v>
      </c>
    </row>
    <row r="22" spans="2:7">
      <c r="B22" t="s">
        <v>77</v>
      </c>
      <c r="C22" t="s">
        <v>59</v>
      </c>
      <c r="D22">
        <v>327.39799999999997</v>
      </c>
      <c r="E22">
        <v>10722.018</v>
      </c>
      <c r="F22">
        <v>11516.6</v>
      </c>
      <c r="G22">
        <v>454.94599999999997</v>
      </c>
    </row>
    <row r="23" spans="2:7">
      <c r="C23" t="s">
        <v>41</v>
      </c>
      <c r="D23">
        <v>396.39429999999999</v>
      </c>
      <c r="E23">
        <v>8265.6981999999989</v>
      </c>
      <c r="F23">
        <v>10790.810000000001</v>
      </c>
      <c r="G23">
        <v>490.10919999999999</v>
      </c>
    </row>
    <row r="24" spans="2:7">
      <c r="C24" t="s">
        <v>4</v>
      </c>
      <c r="D24">
        <v>47.761645901444901</v>
      </c>
      <c r="E24">
        <v>1596.991322520114</v>
      </c>
      <c r="F24">
        <v>620.65082522300395</v>
      </c>
      <c r="G24">
        <v>50.903784352835643</v>
      </c>
    </row>
    <row r="26" spans="2:7">
      <c r="B26" t="s">
        <v>75</v>
      </c>
      <c r="C26" t="s">
        <v>60</v>
      </c>
      <c r="D26">
        <v>321.00650000000002</v>
      </c>
      <c r="E26">
        <v>0</v>
      </c>
      <c r="F26">
        <v>3308</v>
      </c>
      <c r="G26">
        <v>24.633999999999986</v>
      </c>
    </row>
    <row r="27" spans="2:7">
      <c r="B27" t="s">
        <v>75</v>
      </c>
      <c r="C27" t="s">
        <v>61</v>
      </c>
      <c r="D27">
        <v>209.59650000000002</v>
      </c>
      <c r="E27">
        <v>607.76000000000045</v>
      </c>
      <c r="F27">
        <v>4116.05</v>
      </c>
      <c r="G27">
        <v>148.81799999999998</v>
      </c>
    </row>
    <row r="28" spans="2:7">
      <c r="B28" t="s">
        <v>75</v>
      </c>
      <c r="C28" t="s">
        <v>62</v>
      </c>
      <c r="D28">
        <v>529.30900000000008</v>
      </c>
      <c r="E28">
        <v>4124.6279999999997</v>
      </c>
      <c r="F28">
        <v>1673.1500000000003</v>
      </c>
      <c r="G28">
        <v>131.49</v>
      </c>
    </row>
    <row r="29" spans="2:7">
      <c r="B29" t="s">
        <v>75</v>
      </c>
      <c r="C29" t="s">
        <v>63</v>
      </c>
      <c r="D29">
        <v>188.80799999999999</v>
      </c>
      <c r="E29">
        <v>2013.2940000000001</v>
      </c>
      <c r="F29">
        <v>810.95000000000039</v>
      </c>
      <c r="G29">
        <v>134.37800000000004</v>
      </c>
    </row>
    <row r="30" spans="2:7">
      <c r="B30" t="s">
        <v>75</v>
      </c>
      <c r="C30" t="s">
        <v>64</v>
      </c>
      <c r="D30">
        <v>285.82100000000003</v>
      </c>
      <c r="E30">
        <v>0</v>
      </c>
      <c r="F30">
        <v>5840.45</v>
      </c>
      <c r="G30">
        <v>51.706000000000003</v>
      </c>
    </row>
    <row r="31" spans="2:7">
      <c r="C31" t="s">
        <v>41</v>
      </c>
      <c r="D31">
        <v>306.90820000000002</v>
      </c>
      <c r="E31">
        <v>1349.1363999999999</v>
      </c>
      <c r="F31">
        <v>3149.7200000000003</v>
      </c>
      <c r="G31">
        <v>98.205200000000019</v>
      </c>
    </row>
    <row r="32" spans="2:7">
      <c r="C32" t="s">
        <v>4</v>
      </c>
      <c r="D32">
        <v>60.631168595162407</v>
      </c>
      <c r="E32">
        <v>785.31636801340119</v>
      </c>
      <c r="F32">
        <v>890.19599634013173</v>
      </c>
      <c r="G32">
        <v>25.052846110571945</v>
      </c>
    </row>
    <row r="34" spans="2:7">
      <c r="B34" t="s">
        <v>76</v>
      </c>
      <c r="C34" t="s">
        <v>65</v>
      </c>
      <c r="D34">
        <v>327.39799999999997</v>
      </c>
      <c r="E34">
        <v>7103.4859999999999</v>
      </c>
      <c r="F34">
        <v>4978.25</v>
      </c>
      <c r="G34">
        <v>179.506</v>
      </c>
    </row>
    <row r="35" spans="2:7">
      <c r="B35" t="s">
        <v>76</v>
      </c>
      <c r="C35" t="s">
        <v>66</v>
      </c>
      <c r="D35">
        <v>334.32749999999999</v>
      </c>
      <c r="E35">
        <v>5330.2070000000003</v>
      </c>
      <c r="F35">
        <v>9289.25</v>
      </c>
      <c r="G35">
        <v>232.57000000000005</v>
      </c>
    </row>
    <row r="36" spans="2:7">
      <c r="B36" t="s">
        <v>76</v>
      </c>
      <c r="C36" t="s">
        <v>67</v>
      </c>
      <c r="D36">
        <v>510.55200000000002</v>
      </c>
      <c r="E36">
        <v>12173.209000000001</v>
      </c>
      <c r="F36">
        <v>17336.45</v>
      </c>
      <c r="G36">
        <v>245.202</v>
      </c>
    </row>
    <row r="37" spans="2:7">
      <c r="B37" t="s">
        <v>76</v>
      </c>
      <c r="C37" t="s">
        <v>68</v>
      </c>
      <c r="D37">
        <v>509.59649999999999</v>
      </c>
      <c r="E37">
        <v>9315.362000000001</v>
      </c>
      <c r="F37">
        <v>4259.75</v>
      </c>
      <c r="G37">
        <v>204.33799999999999</v>
      </c>
    </row>
    <row r="38" spans="2:7">
      <c r="B38" t="s">
        <v>76</v>
      </c>
      <c r="C38" t="s">
        <v>69</v>
      </c>
      <c r="D38">
        <v>743.16800000000001</v>
      </c>
      <c r="E38">
        <v>10531.284</v>
      </c>
      <c r="F38">
        <v>32712.350000000002</v>
      </c>
      <c r="G38">
        <v>139.42599999999999</v>
      </c>
    </row>
    <row r="39" spans="2:7">
      <c r="C39" t="s">
        <v>41</v>
      </c>
      <c r="D39">
        <v>485.00840000000005</v>
      </c>
      <c r="E39">
        <v>8890.7096000000001</v>
      </c>
      <c r="F39">
        <v>13715.210000000001</v>
      </c>
      <c r="G39">
        <v>200.20839999999998</v>
      </c>
    </row>
    <row r="40" spans="2:7">
      <c r="C40" t="s">
        <v>4</v>
      </c>
      <c r="D40">
        <v>75.97670730154725</v>
      </c>
      <c r="E40">
        <v>1214.865492446904</v>
      </c>
      <c r="F40">
        <v>5288.355240961032</v>
      </c>
      <c r="G40">
        <v>18.989260526940043</v>
      </c>
    </row>
    <row r="42" spans="2:7">
      <c r="B42" t="s">
        <v>77</v>
      </c>
      <c r="C42" t="s">
        <v>70</v>
      </c>
      <c r="D42">
        <v>813.53899999999987</v>
      </c>
      <c r="E42">
        <v>9548.380000000001</v>
      </c>
      <c r="F42">
        <v>25050.100000000002</v>
      </c>
      <c r="G42">
        <v>222.82599999999999</v>
      </c>
    </row>
    <row r="43" spans="2:7">
      <c r="B43" t="s">
        <v>77</v>
      </c>
      <c r="C43" t="s">
        <v>71</v>
      </c>
      <c r="D43">
        <v>956.07150000000001</v>
      </c>
      <c r="E43">
        <v>14022.963999999998</v>
      </c>
      <c r="F43">
        <v>19031.350000000002</v>
      </c>
      <c r="G43">
        <v>201.88200000000001</v>
      </c>
    </row>
    <row r="44" spans="2:7">
      <c r="B44" t="s">
        <v>77</v>
      </c>
      <c r="C44" t="s">
        <v>72</v>
      </c>
      <c r="D44">
        <v>521.42399999999998</v>
      </c>
      <c r="E44">
        <v>20350.893</v>
      </c>
      <c r="F44">
        <v>22999.75</v>
      </c>
      <c r="G44">
        <v>272.274</v>
      </c>
    </row>
    <row r="45" spans="2:7">
      <c r="B45" t="s">
        <v>77</v>
      </c>
      <c r="C45" t="s">
        <v>73</v>
      </c>
      <c r="D45">
        <v>799.68000000000006</v>
      </c>
      <c r="E45">
        <v>17569.522000000001</v>
      </c>
      <c r="F45">
        <v>16660.3</v>
      </c>
      <c r="G45">
        <v>334.08199999999999</v>
      </c>
    </row>
    <row r="46" spans="2:7">
      <c r="B46" t="s">
        <v>77</v>
      </c>
      <c r="C46" t="s">
        <v>74</v>
      </c>
      <c r="D46">
        <v>930.2645</v>
      </c>
      <c r="E46">
        <v>16615.852000000003</v>
      </c>
      <c r="F46">
        <v>20472.149999999998</v>
      </c>
      <c r="G46">
        <v>368.30599999999998</v>
      </c>
    </row>
    <row r="47" spans="2:7">
      <c r="C47" t="s">
        <v>41</v>
      </c>
      <c r="D47">
        <v>804.19580000000008</v>
      </c>
      <c r="E47">
        <v>15621.522199999998</v>
      </c>
      <c r="F47">
        <v>20842.730000000003</v>
      </c>
      <c r="G47">
        <v>279.87399999999997</v>
      </c>
    </row>
    <row r="48" spans="2:7">
      <c r="C48" t="s">
        <v>4</v>
      </c>
      <c r="D48">
        <v>77.145033567074051</v>
      </c>
      <c r="E48">
        <v>1824.6751441841511</v>
      </c>
      <c r="F48">
        <v>1470.8134712294325</v>
      </c>
      <c r="G48">
        <v>31.7440642136447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4"/>
  <sheetViews>
    <sheetView workbookViewId="0">
      <selection activeCell="K20" sqref="K20"/>
    </sheetView>
  </sheetViews>
  <sheetFormatPr defaultRowHeight="15.6"/>
  <sheetData>
    <row r="2" spans="2:19" ht="31.2">
      <c r="B2" s="3" t="s">
        <v>13</v>
      </c>
      <c r="C2" s="4" t="s">
        <v>78</v>
      </c>
      <c r="D2" s="2"/>
      <c r="E2" s="2"/>
      <c r="F2" s="2"/>
      <c r="G2" s="2"/>
      <c r="H2" s="2" t="s">
        <v>3</v>
      </c>
      <c r="I2" s="2" t="s">
        <v>4</v>
      </c>
      <c r="J2" s="2"/>
      <c r="K2" s="2"/>
      <c r="L2" s="3" t="s">
        <v>80</v>
      </c>
      <c r="M2" s="4" t="s">
        <v>78</v>
      </c>
      <c r="N2" s="2"/>
      <c r="O2" s="2"/>
      <c r="P2" s="2"/>
      <c r="Q2" s="2"/>
      <c r="R2" s="4" t="s">
        <v>3</v>
      </c>
      <c r="S2" s="4" t="s">
        <v>4</v>
      </c>
    </row>
    <row r="3" spans="2:19">
      <c r="B3" s="2"/>
      <c r="C3" s="4">
        <v>0</v>
      </c>
      <c r="D3" s="2">
        <v>0</v>
      </c>
      <c r="E3" s="2">
        <v>0</v>
      </c>
      <c r="F3" s="2">
        <v>0</v>
      </c>
      <c r="G3" s="2">
        <v>0</v>
      </c>
      <c r="H3" s="4">
        <f>AVERAGE(D3:G3)</f>
        <v>0</v>
      </c>
      <c r="I3" s="2">
        <v>0</v>
      </c>
      <c r="J3" s="2"/>
      <c r="K3" s="2"/>
      <c r="L3" s="2"/>
      <c r="M3" s="4">
        <v>0</v>
      </c>
      <c r="N3" s="2">
        <v>0</v>
      </c>
      <c r="O3" s="2">
        <v>0</v>
      </c>
      <c r="P3" s="2">
        <v>0</v>
      </c>
      <c r="Q3" s="2">
        <v>0</v>
      </c>
      <c r="R3" s="4">
        <v>0</v>
      </c>
      <c r="S3" s="4">
        <v>0</v>
      </c>
    </row>
    <row r="4" spans="2:19">
      <c r="B4" s="2"/>
      <c r="C4" s="4">
        <v>10</v>
      </c>
      <c r="D4" s="5">
        <v>219.37300000000005</v>
      </c>
      <c r="E4" s="5">
        <v>155.52000000000001</v>
      </c>
      <c r="F4" s="5">
        <v>147</v>
      </c>
      <c r="G4" s="5">
        <v>181.44</v>
      </c>
      <c r="H4" s="4">
        <f>AVERAGE(D4:G4)</f>
        <v>175.83325000000002</v>
      </c>
      <c r="I4" s="2">
        <f>STDEV(D4:G4)/SQRT(COUNT(D4:G4))</f>
        <v>16.256101179634044</v>
      </c>
      <c r="J4" s="2"/>
      <c r="K4" s="2"/>
      <c r="L4" s="2"/>
      <c r="M4" s="4">
        <v>10</v>
      </c>
      <c r="N4" s="5">
        <v>96.910499999999999</v>
      </c>
      <c r="O4" s="5">
        <v>170.35199999999998</v>
      </c>
      <c r="P4" s="5">
        <v>129.51400000000001</v>
      </c>
      <c r="Q4" s="5">
        <v>170.35199999999998</v>
      </c>
      <c r="R4" s="4">
        <f>AVERAGE(N4:Q4)</f>
        <v>141.78212500000001</v>
      </c>
      <c r="S4" s="4">
        <f>STDEV(N4:Q4)/SQRT(COUNT(N4:Q4))</f>
        <v>17.78680488495959</v>
      </c>
    </row>
    <row r="5" spans="2:19">
      <c r="B5" s="2"/>
      <c r="C5" s="4">
        <v>11</v>
      </c>
      <c r="D5" s="5">
        <v>258.87399999999997</v>
      </c>
      <c r="E5" s="5">
        <v>177.97000000000003</v>
      </c>
      <c r="F5" s="5">
        <v>162.53449999999998</v>
      </c>
      <c r="G5" s="5">
        <v>178.84800000000001</v>
      </c>
      <c r="H5" s="4">
        <f t="shared" ref="H5:H10" si="0">AVERAGE(D5:G5)</f>
        <v>194.556625</v>
      </c>
      <c r="I5" s="2">
        <f t="shared" ref="I5:I10" si="1">STDEV(D5:G5)/SQRT(COUNT(D5:G5))</f>
        <v>21.76391938639015</v>
      </c>
      <c r="J5" s="2"/>
      <c r="K5" s="2"/>
      <c r="L5" s="2"/>
      <c r="M5" s="4">
        <v>11</v>
      </c>
      <c r="N5" s="5">
        <v>121.83500000000001</v>
      </c>
      <c r="O5" s="5">
        <v>166.012</v>
      </c>
      <c r="P5" s="5">
        <v>131.196</v>
      </c>
      <c r="Q5" s="5">
        <v>153.328</v>
      </c>
      <c r="R5" s="4">
        <f t="shared" ref="R5:R10" si="2">AVERAGE(N5:Q5)</f>
        <v>143.09275</v>
      </c>
      <c r="S5" s="4">
        <f t="shared" ref="S5:S9" si="3">STDEV(N5:Q5)/SQRT(COUNT(N5:Q5))</f>
        <v>10.097346841084894</v>
      </c>
    </row>
    <row r="6" spans="2:19">
      <c r="B6" s="2"/>
      <c r="C6" s="4">
        <v>12</v>
      </c>
      <c r="D6" s="5">
        <v>295.83999999999997</v>
      </c>
      <c r="E6" s="5">
        <v>216.4085</v>
      </c>
      <c r="F6" s="5">
        <v>167.86349999999999</v>
      </c>
      <c r="G6" s="5">
        <v>191.25</v>
      </c>
      <c r="H6" s="4">
        <f t="shared" si="0"/>
        <v>217.84049999999996</v>
      </c>
      <c r="I6" s="2">
        <f t="shared" si="1"/>
        <v>27.82494061613918</v>
      </c>
      <c r="J6" s="2"/>
      <c r="K6" s="2"/>
      <c r="L6" s="2"/>
      <c r="M6" s="4">
        <v>12</v>
      </c>
      <c r="N6" s="5">
        <v>149.98749999999998</v>
      </c>
      <c r="O6" s="5">
        <v>160.3125</v>
      </c>
      <c r="P6" s="5">
        <v>132.87800000000001</v>
      </c>
      <c r="Q6" s="5">
        <v>183.85050000000001</v>
      </c>
      <c r="R6" s="4">
        <f t="shared" si="2"/>
        <v>156.757125</v>
      </c>
      <c r="S6" s="4">
        <f t="shared" si="3"/>
        <v>10.656500729943708</v>
      </c>
    </row>
    <row r="7" spans="2:19">
      <c r="B7" s="2"/>
      <c r="C7" s="4">
        <v>13</v>
      </c>
      <c r="D7" s="5">
        <v>351.94249999999994</v>
      </c>
      <c r="E7" s="5">
        <v>245.42599999999999</v>
      </c>
      <c r="F7" s="5">
        <v>170.52800000000002</v>
      </c>
      <c r="G7" s="5">
        <v>185.56199999999998</v>
      </c>
      <c r="H7" s="4">
        <f t="shared" si="0"/>
        <v>238.36462499999999</v>
      </c>
      <c r="I7" s="2">
        <f t="shared" si="1"/>
        <v>41.170095948280512</v>
      </c>
      <c r="J7" s="2"/>
      <c r="K7" s="2"/>
      <c r="L7" s="2"/>
      <c r="M7" s="4">
        <v>13</v>
      </c>
      <c r="N7" s="5">
        <v>164.15199999999999</v>
      </c>
      <c r="O7" s="5">
        <v>165.9375</v>
      </c>
      <c r="P7" s="5">
        <v>118.354</v>
      </c>
      <c r="Q7" s="5">
        <v>175.857</v>
      </c>
      <c r="R7" s="4">
        <f t="shared" si="2"/>
        <v>156.07512499999999</v>
      </c>
      <c r="S7" s="4">
        <f t="shared" si="3"/>
        <v>12.834550375800484</v>
      </c>
    </row>
    <row r="8" spans="2:19">
      <c r="B8" s="2"/>
      <c r="C8" s="4">
        <v>14</v>
      </c>
      <c r="D8" s="5">
        <v>347.80199999999996</v>
      </c>
      <c r="E8" s="5">
        <v>280.05299999999994</v>
      </c>
      <c r="F8" s="5">
        <v>175.23200000000003</v>
      </c>
      <c r="G8" s="5">
        <v>208.44399999999999</v>
      </c>
      <c r="H8" s="4">
        <f t="shared" si="0"/>
        <v>252.88274999999999</v>
      </c>
      <c r="I8" s="2">
        <f t="shared" si="1"/>
        <v>38.462457867759355</v>
      </c>
      <c r="J8" s="2"/>
      <c r="K8" s="2"/>
      <c r="L8" s="2"/>
      <c r="M8" s="4">
        <v>14</v>
      </c>
      <c r="N8" s="5">
        <v>213.71199999999999</v>
      </c>
      <c r="O8" s="5">
        <v>168.75</v>
      </c>
      <c r="P8" s="5">
        <v>126.32399999999998</v>
      </c>
      <c r="Q8" s="5">
        <v>159.25</v>
      </c>
      <c r="R8" s="4">
        <f t="shared" si="2"/>
        <v>167.00899999999999</v>
      </c>
      <c r="S8" s="4">
        <f t="shared" si="3"/>
        <v>18.02699964867514</v>
      </c>
    </row>
    <row r="9" spans="2:19">
      <c r="B9" s="2"/>
      <c r="C9" s="4">
        <v>15</v>
      </c>
      <c r="D9" s="5">
        <v>359.71999999999991</v>
      </c>
      <c r="E9" s="5">
        <v>276.26849999999996</v>
      </c>
      <c r="F9" s="5">
        <v>194.398</v>
      </c>
      <c r="G9" s="5">
        <v>231.97799999999998</v>
      </c>
      <c r="H9" s="4">
        <f t="shared" si="0"/>
        <v>265.59112499999998</v>
      </c>
      <c r="I9" s="2">
        <f t="shared" si="1"/>
        <v>35.558115183911056</v>
      </c>
      <c r="J9" s="2"/>
      <c r="K9" s="2"/>
      <c r="L9" s="2"/>
      <c r="M9" s="4">
        <v>15</v>
      </c>
      <c r="N9" s="5">
        <v>252.8</v>
      </c>
      <c r="O9" s="5">
        <v>174.375</v>
      </c>
      <c r="P9" s="5">
        <v>139.15899999999999</v>
      </c>
      <c r="Q9" s="5">
        <v>174.90550000000002</v>
      </c>
      <c r="R9" s="4">
        <f t="shared" si="2"/>
        <v>185.30987500000003</v>
      </c>
      <c r="S9" s="4">
        <f t="shared" si="3"/>
        <v>24.001115852857506</v>
      </c>
    </row>
    <row r="10" spans="2:19">
      <c r="B10" s="2"/>
      <c r="C10" s="4">
        <v>16</v>
      </c>
      <c r="D10" s="5">
        <v>365.51249999999999</v>
      </c>
      <c r="E10" s="5">
        <v>313.16799999999995</v>
      </c>
      <c r="F10" s="5">
        <v>237.27599999999998</v>
      </c>
      <c r="G10" s="5">
        <v>224</v>
      </c>
      <c r="H10" s="4">
        <f t="shared" si="0"/>
        <v>284.98912499999994</v>
      </c>
      <c r="I10" s="2">
        <f t="shared" si="1"/>
        <v>33.259432976710471</v>
      </c>
      <c r="J10" s="2"/>
      <c r="K10" s="2"/>
      <c r="L10" s="2"/>
      <c r="M10" s="4">
        <v>16</v>
      </c>
      <c r="N10" s="5">
        <v>245.42599999999999</v>
      </c>
      <c r="O10" s="5">
        <v>187.23000000000002</v>
      </c>
      <c r="P10" s="5">
        <v>147</v>
      </c>
      <c r="Q10" s="5">
        <v>170.392</v>
      </c>
      <c r="R10" s="4">
        <f t="shared" si="2"/>
        <v>187.512</v>
      </c>
      <c r="S10" s="4">
        <f>STDEV(N10:Q10)/SQRT(COUNT(N10:Q10))</f>
        <v>20.992910438209069</v>
      </c>
    </row>
    <row r="11" spans="2:19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2:19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2:19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2:19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2:19">
      <c r="B15" s="2"/>
      <c r="C15" s="4" t="s">
        <v>78</v>
      </c>
      <c r="D15" s="2"/>
      <c r="E15" s="2"/>
      <c r="F15" s="2"/>
      <c r="G15" s="2"/>
      <c r="H15" s="4" t="s">
        <v>3</v>
      </c>
      <c r="I15" s="4" t="s">
        <v>4</v>
      </c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2:19" ht="46.8">
      <c r="B16" s="3" t="s">
        <v>79</v>
      </c>
      <c r="C16" s="4">
        <v>0</v>
      </c>
      <c r="D16" s="2">
        <v>0</v>
      </c>
      <c r="E16" s="2">
        <v>0</v>
      </c>
      <c r="F16" s="2">
        <v>0</v>
      </c>
      <c r="G16" s="2">
        <v>0</v>
      </c>
      <c r="H16" s="4">
        <f>AVERAGE(D16:G16)</f>
        <v>0</v>
      </c>
      <c r="I16" s="4">
        <v>0</v>
      </c>
      <c r="J16" s="2"/>
      <c r="K16" s="2"/>
      <c r="L16" s="3" t="s">
        <v>81</v>
      </c>
      <c r="M16" s="4" t="s">
        <v>78</v>
      </c>
      <c r="N16" s="2">
        <v>266</v>
      </c>
      <c r="O16" s="2">
        <v>267</v>
      </c>
      <c r="P16" s="2">
        <v>268</v>
      </c>
      <c r="Q16" s="2">
        <v>264</v>
      </c>
      <c r="R16" s="4" t="s">
        <v>3</v>
      </c>
      <c r="S16" s="4" t="s">
        <v>4</v>
      </c>
    </row>
    <row r="17" spans="2:19">
      <c r="B17" s="2"/>
      <c r="C17" s="4">
        <v>10</v>
      </c>
      <c r="D17" s="5">
        <v>177.1875</v>
      </c>
      <c r="E17" s="5">
        <v>158.11199999999999</v>
      </c>
      <c r="F17" s="5">
        <v>185.56199999999998</v>
      </c>
      <c r="G17" s="5">
        <v>176.256</v>
      </c>
      <c r="H17" s="4">
        <f>AVERAGE(D17:G17)</f>
        <v>174.27937499999999</v>
      </c>
      <c r="I17" s="4">
        <f>STDEV(D17:G17)/SQRT(COUNT(D17:G17))</f>
        <v>5.7810457436890248</v>
      </c>
      <c r="J17" s="2"/>
      <c r="K17" s="2"/>
      <c r="L17" s="2"/>
      <c r="M17" s="4">
        <v>0</v>
      </c>
      <c r="N17" s="2">
        <v>0</v>
      </c>
      <c r="O17" s="2">
        <v>0</v>
      </c>
      <c r="P17" s="2">
        <v>0</v>
      </c>
      <c r="Q17" s="2">
        <v>0</v>
      </c>
      <c r="R17" s="4">
        <f>AVERAGE(N17:Q17)</f>
        <v>0</v>
      </c>
      <c r="S17" s="4">
        <v>0</v>
      </c>
    </row>
    <row r="18" spans="2:19">
      <c r="B18" s="2"/>
      <c r="C18" s="4">
        <v>11</v>
      </c>
      <c r="D18" s="5">
        <v>182.8125</v>
      </c>
      <c r="E18" s="5">
        <v>171.072</v>
      </c>
      <c r="F18" s="5">
        <v>179.47800000000001</v>
      </c>
      <c r="G18" s="5">
        <v>202.61200000000002</v>
      </c>
      <c r="H18" s="4">
        <f t="shared" ref="H18:H23" si="4">AVERAGE(D18:G18)</f>
        <v>183.99362500000001</v>
      </c>
      <c r="I18" s="4">
        <f t="shared" ref="I18:I23" si="5">STDEV(D18:G18)/SQRT(COUNT(D18:G18))</f>
        <v>6.6795596517004823</v>
      </c>
      <c r="J18" s="2"/>
      <c r="K18" s="2"/>
      <c r="L18" s="2"/>
      <c r="M18" s="4">
        <v>10</v>
      </c>
      <c r="N18" s="5">
        <v>83.1875</v>
      </c>
      <c r="O18" s="5">
        <v>164.15</v>
      </c>
      <c r="P18" s="5">
        <v>161.87400000000002</v>
      </c>
      <c r="Q18" s="2">
        <v>183.85050000000001</v>
      </c>
      <c r="R18" s="4">
        <f t="shared" ref="R18:R24" si="6">AVERAGE(N18:Q18)</f>
        <v>148.2655</v>
      </c>
      <c r="S18" s="4">
        <f>STDEV(N18:Q18)/SQRT(COUNT(N18:Q18))</f>
        <v>22.246623192258514</v>
      </c>
    </row>
    <row r="19" spans="2:19">
      <c r="B19" s="2"/>
      <c r="C19" s="4">
        <v>12</v>
      </c>
      <c r="D19" s="5">
        <v>191.25</v>
      </c>
      <c r="E19" s="5">
        <v>175.857</v>
      </c>
      <c r="F19" s="5">
        <v>176.43599999999998</v>
      </c>
      <c r="G19" s="5">
        <v>234.03750000000002</v>
      </c>
      <c r="H19" s="4">
        <f t="shared" si="4"/>
        <v>194.39512499999998</v>
      </c>
      <c r="I19" s="4">
        <f t="shared" si="5"/>
        <v>13.685764977363386</v>
      </c>
      <c r="J19" s="2"/>
      <c r="K19" s="2"/>
      <c r="L19" s="2"/>
      <c r="M19" s="4">
        <v>11</v>
      </c>
      <c r="N19" s="5">
        <v>86.24</v>
      </c>
      <c r="O19" s="5">
        <v>125.69199999999999</v>
      </c>
      <c r="P19" s="5">
        <v>156.80000000000001</v>
      </c>
      <c r="Q19" s="2">
        <v>210.4795</v>
      </c>
      <c r="R19" s="4">
        <f t="shared" si="6"/>
        <v>144.802875</v>
      </c>
      <c r="S19" s="4">
        <f t="shared" ref="S19:S23" si="7">STDEV(N19:Q19)/SQRT(COUNT(N19:Q19))</f>
        <v>26.223694678648123</v>
      </c>
    </row>
    <row r="20" spans="2:19">
      <c r="B20" s="2"/>
      <c r="C20" s="4">
        <v>13</v>
      </c>
      <c r="D20" s="5">
        <v>199.6875</v>
      </c>
      <c r="E20" s="5">
        <v>205.953</v>
      </c>
      <c r="F20" s="5">
        <v>165.38650000000001</v>
      </c>
      <c r="G20" s="5">
        <v>210.4795</v>
      </c>
      <c r="H20" s="4">
        <f t="shared" si="4"/>
        <v>195.37662500000002</v>
      </c>
      <c r="I20" s="4">
        <f t="shared" si="5"/>
        <v>10.238602533986672</v>
      </c>
      <c r="J20" s="2"/>
      <c r="K20" s="2"/>
      <c r="L20" s="2"/>
      <c r="M20" s="4">
        <v>12</v>
      </c>
      <c r="N20" s="5">
        <v>72.127999999999986</v>
      </c>
      <c r="O20" s="5">
        <v>133.30800000000002</v>
      </c>
      <c r="P20" s="5">
        <v>164.25450000000004</v>
      </c>
      <c r="Q20" s="2">
        <v>181.476</v>
      </c>
      <c r="R20" s="4">
        <f t="shared" si="6"/>
        <v>137.79162500000001</v>
      </c>
      <c r="S20" s="4">
        <f t="shared" si="7"/>
        <v>24.049294711916698</v>
      </c>
    </row>
    <row r="21" spans="2:19">
      <c r="B21" s="2"/>
      <c r="C21" s="4">
        <v>14</v>
      </c>
      <c r="D21" s="5">
        <v>202.16</v>
      </c>
      <c r="E21" s="5">
        <v>229.63499999999999</v>
      </c>
      <c r="F21" s="5">
        <v>182.51999999999998</v>
      </c>
      <c r="G21" s="5">
        <v>232.91549999999998</v>
      </c>
      <c r="H21" s="4">
        <f t="shared" si="4"/>
        <v>211.80762499999997</v>
      </c>
      <c r="I21" s="4">
        <f t="shared" si="5"/>
        <v>11.951984956090977</v>
      </c>
      <c r="J21" s="2"/>
      <c r="K21" s="2"/>
      <c r="L21" s="2"/>
      <c r="M21" s="4">
        <v>13</v>
      </c>
      <c r="N21" s="5">
        <v>74.431000000000012</v>
      </c>
      <c r="O21" s="5">
        <v>124.14599999999999</v>
      </c>
      <c r="P21" s="5">
        <v>184.03200000000001</v>
      </c>
      <c r="Q21" s="2">
        <v>161.83999999999997</v>
      </c>
      <c r="R21" s="4">
        <f t="shared" si="6"/>
        <v>136.11225000000002</v>
      </c>
      <c r="S21" s="4">
        <f t="shared" si="7"/>
        <v>23.989559014895711</v>
      </c>
    </row>
    <row r="22" spans="2:19">
      <c r="B22" s="2"/>
      <c r="C22" s="4">
        <v>15</v>
      </c>
      <c r="D22" s="5">
        <v>205.04799999999997</v>
      </c>
      <c r="E22" s="5">
        <v>217.6</v>
      </c>
      <c r="F22" s="5">
        <v>213.56400000000002</v>
      </c>
      <c r="G22" s="5">
        <v>242.75700000000001</v>
      </c>
      <c r="H22" s="4">
        <f t="shared" si="4"/>
        <v>219.74225000000001</v>
      </c>
      <c r="I22" s="4">
        <f t="shared" si="5"/>
        <v>8.1053465315082853</v>
      </c>
      <c r="J22" s="2"/>
      <c r="K22" s="2"/>
      <c r="L22" s="2"/>
      <c r="M22" s="4">
        <v>14</v>
      </c>
      <c r="N22" s="5">
        <v>90.75</v>
      </c>
      <c r="O22" s="5">
        <v>114.075</v>
      </c>
      <c r="P22" s="5">
        <v>171.072</v>
      </c>
      <c r="Q22" s="2">
        <v>159.52799999999999</v>
      </c>
      <c r="R22" s="4">
        <f t="shared" si="6"/>
        <v>133.85624999999999</v>
      </c>
      <c r="S22" s="4">
        <f t="shared" si="7"/>
        <v>18.915376101534424</v>
      </c>
    </row>
    <row r="23" spans="2:19">
      <c r="B23" s="2"/>
      <c r="C23" s="4">
        <v>16</v>
      </c>
      <c r="D23" s="5">
        <v>210.4795</v>
      </c>
      <c r="E23" s="5">
        <v>248.78799999999998</v>
      </c>
      <c r="F23" s="5">
        <v>219.024</v>
      </c>
      <c r="G23" s="5">
        <v>244.55950000000004</v>
      </c>
      <c r="H23" s="4">
        <f t="shared" si="4"/>
        <v>230.71275000000003</v>
      </c>
      <c r="I23" s="4">
        <f t="shared" si="5"/>
        <v>9.418326241296807</v>
      </c>
      <c r="J23" s="2"/>
      <c r="K23" s="2"/>
      <c r="L23" s="2"/>
      <c r="M23" s="4">
        <v>15</v>
      </c>
      <c r="N23" s="5">
        <v>72.5</v>
      </c>
      <c r="O23" s="5">
        <v>93.024999999999977</v>
      </c>
      <c r="P23" s="5">
        <v>166.6</v>
      </c>
      <c r="Q23" s="2">
        <v>136.40799999999999</v>
      </c>
      <c r="R23" s="4">
        <f t="shared" si="6"/>
        <v>117.13325</v>
      </c>
      <c r="S23" s="4">
        <f t="shared" si="7"/>
        <v>21.197110783370892</v>
      </c>
    </row>
    <row r="24" spans="2:19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4">
        <v>16</v>
      </c>
      <c r="N24" s="5">
        <v>70.885999999999996</v>
      </c>
      <c r="O24" s="5">
        <v>86.212500000000006</v>
      </c>
      <c r="P24" s="5">
        <v>109.76949999999999</v>
      </c>
      <c r="Q24" s="2">
        <v>117.91199999999998</v>
      </c>
      <c r="R24" s="4">
        <f t="shared" si="6"/>
        <v>96.194999999999993</v>
      </c>
      <c r="S24" s="4">
        <f>STDEV(N24:Q24)/SQRT(COUNT(N24:Q24))</f>
        <v>10.78614437793536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workbookViewId="0">
      <selection activeCell="B23" sqref="B23"/>
    </sheetView>
  </sheetViews>
  <sheetFormatPr defaultRowHeight="15.6"/>
  <sheetData>
    <row r="2" spans="2:20">
      <c r="B2" t="s">
        <v>153</v>
      </c>
      <c r="D2" t="s">
        <v>110</v>
      </c>
      <c r="G2" t="s">
        <v>154</v>
      </c>
      <c r="I2" t="s">
        <v>110</v>
      </c>
      <c r="M2" t="s">
        <v>153</v>
      </c>
      <c r="O2" t="s">
        <v>86</v>
      </c>
      <c r="R2" t="s">
        <v>154</v>
      </c>
      <c r="T2" t="s">
        <v>86</v>
      </c>
    </row>
    <row r="3" spans="2:20">
      <c r="C3">
        <v>1</v>
      </c>
      <c r="D3">
        <v>64.8</v>
      </c>
      <c r="H3">
        <v>1</v>
      </c>
      <c r="I3">
        <v>38.5</v>
      </c>
      <c r="N3">
        <v>1</v>
      </c>
      <c r="O3">
        <v>50</v>
      </c>
      <c r="S3">
        <v>1</v>
      </c>
      <c r="T3">
        <v>13.6</v>
      </c>
    </row>
    <row r="4" spans="2:20">
      <c r="C4">
        <v>2</v>
      </c>
      <c r="D4">
        <v>56.5</v>
      </c>
      <c r="H4">
        <v>2</v>
      </c>
      <c r="I4">
        <v>50</v>
      </c>
      <c r="N4">
        <v>2</v>
      </c>
      <c r="O4">
        <v>31.1</v>
      </c>
      <c r="S4">
        <v>2</v>
      </c>
      <c r="T4">
        <v>25</v>
      </c>
    </row>
    <row r="5" spans="2:20">
      <c r="C5">
        <v>3</v>
      </c>
      <c r="D5">
        <v>41.1</v>
      </c>
      <c r="H5">
        <v>3</v>
      </c>
      <c r="I5">
        <v>42.7</v>
      </c>
      <c r="N5">
        <v>3</v>
      </c>
      <c r="O5">
        <v>40.9</v>
      </c>
      <c r="S5">
        <v>3</v>
      </c>
      <c r="T5">
        <v>19.5</v>
      </c>
    </row>
    <row r="6" spans="2:20">
      <c r="C6">
        <v>4</v>
      </c>
      <c r="D6">
        <v>40.6</v>
      </c>
      <c r="H6">
        <v>4</v>
      </c>
      <c r="I6">
        <v>35.9</v>
      </c>
      <c r="N6">
        <v>4</v>
      </c>
      <c r="O6">
        <v>48.2</v>
      </c>
      <c r="S6">
        <v>4</v>
      </c>
      <c r="T6">
        <v>23.1</v>
      </c>
    </row>
    <row r="7" spans="2:20">
      <c r="C7" t="s">
        <v>3</v>
      </c>
      <c r="D7">
        <v>50.75</v>
      </c>
      <c r="H7" t="s">
        <v>3</v>
      </c>
      <c r="I7">
        <v>41.774999999999999</v>
      </c>
      <c r="N7" t="s">
        <v>3</v>
      </c>
      <c r="O7">
        <v>42.55</v>
      </c>
      <c r="S7" t="s">
        <v>3</v>
      </c>
      <c r="T7">
        <v>20.3</v>
      </c>
    </row>
    <row r="8" spans="2:20">
      <c r="C8" t="s">
        <v>4</v>
      </c>
      <c r="D8">
        <v>5.9624519564801002</v>
      </c>
      <c r="H8" t="s">
        <v>4</v>
      </c>
      <c r="I8">
        <v>3.0787917002183449</v>
      </c>
      <c r="N8" t="s">
        <v>4</v>
      </c>
      <c r="O8">
        <v>4.2938910093294256</v>
      </c>
      <c r="S8" t="s">
        <v>4</v>
      </c>
      <c r="T8">
        <v>2.5076549470238798</v>
      </c>
    </row>
    <row r="14" spans="2:20">
      <c r="B14" t="s">
        <v>83</v>
      </c>
      <c r="D14" t="s">
        <v>110</v>
      </c>
      <c r="G14" t="s">
        <v>155</v>
      </c>
      <c r="I14" t="s">
        <v>110</v>
      </c>
      <c r="M14" t="s">
        <v>83</v>
      </c>
      <c r="O14" t="s">
        <v>86</v>
      </c>
      <c r="R14" t="s">
        <v>155</v>
      </c>
      <c r="T14" t="s">
        <v>86</v>
      </c>
    </row>
    <row r="15" spans="2:20">
      <c r="C15">
        <v>1</v>
      </c>
      <c r="D15">
        <v>50</v>
      </c>
      <c r="H15">
        <v>1</v>
      </c>
      <c r="I15">
        <v>27</v>
      </c>
      <c r="N15">
        <v>1</v>
      </c>
      <c r="O15">
        <v>31.6</v>
      </c>
      <c r="S15">
        <v>1</v>
      </c>
      <c r="T15">
        <v>2.7</v>
      </c>
    </row>
    <row r="16" spans="2:20">
      <c r="C16">
        <v>2</v>
      </c>
      <c r="D16">
        <v>41.4</v>
      </c>
      <c r="H16">
        <v>2</v>
      </c>
      <c r="I16">
        <v>17.399999999999999</v>
      </c>
      <c r="N16">
        <v>2</v>
      </c>
      <c r="O16">
        <v>14.3</v>
      </c>
      <c r="S16">
        <v>2</v>
      </c>
      <c r="T16">
        <v>8.33</v>
      </c>
    </row>
    <row r="17" spans="3:20">
      <c r="C17">
        <v>3</v>
      </c>
      <c r="D17">
        <v>47.4</v>
      </c>
      <c r="H17">
        <v>3</v>
      </c>
      <c r="I17">
        <v>21.3</v>
      </c>
      <c r="N17">
        <v>3</v>
      </c>
      <c r="O17">
        <v>32.200000000000003</v>
      </c>
      <c r="S17">
        <v>3</v>
      </c>
      <c r="T17">
        <v>6.25</v>
      </c>
    </row>
    <row r="18" spans="3:20">
      <c r="C18">
        <v>4</v>
      </c>
      <c r="D18">
        <v>40.799999999999997</v>
      </c>
      <c r="H18">
        <v>4</v>
      </c>
      <c r="I18">
        <v>20.2</v>
      </c>
      <c r="N18">
        <v>4</v>
      </c>
      <c r="O18">
        <v>37.5</v>
      </c>
      <c r="S18">
        <v>4</v>
      </c>
      <c r="T18">
        <v>5.71</v>
      </c>
    </row>
    <row r="19" spans="3:20">
      <c r="C19" t="s">
        <v>3</v>
      </c>
      <c r="D19">
        <v>44.900000000000006</v>
      </c>
      <c r="H19" t="s">
        <v>3</v>
      </c>
      <c r="I19">
        <v>21.475000000000001</v>
      </c>
      <c r="N19" t="s">
        <v>3</v>
      </c>
      <c r="O19">
        <v>28.900000000000002</v>
      </c>
      <c r="S19" t="s">
        <v>3</v>
      </c>
      <c r="T19">
        <v>5.7475000000000005</v>
      </c>
    </row>
    <row r="20" spans="3:20">
      <c r="C20" t="s">
        <v>4</v>
      </c>
      <c r="D20">
        <v>2.2605309110914633</v>
      </c>
      <c r="H20" t="s">
        <v>4</v>
      </c>
      <c r="I20">
        <v>2.0163395051429145</v>
      </c>
      <c r="N20" t="s">
        <v>4</v>
      </c>
      <c r="O20">
        <v>5.0439733015418158</v>
      </c>
      <c r="S20" t="s">
        <v>4</v>
      </c>
      <c r="T20">
        <v>1.162270586682235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B7" sqref="B7"/>
    </sheetView>
  </sheetViews>
  <sheetFormatPr defaultRowHeight="15.6"/>
  <cols>
    <col min="1" max="1" width="14.59765625" customWidth="1"/>
    <col min="2" max="2" width="23.3984375" customWidth="1"/>
  </cols>
  <sheetData>
    <row r="1" spans="1:9">
      <c r="A1" t="s">
        <v>222</v>
      </c>
      <c r="B1" s="9" t="s">
        <v>156</v>
      </c>
      <c r="C1">
        <v>258</v>
      </c>
      <c r="D1">
        <v>259</v>
      </c>
      <c r="E1">
        <v>260</v>
      </c>
      <c r="F1">
        <v>251</v>
      </c>
      <c r="G1">
        <v>3</v>
      </c>
      <c r="H1" t="s">
        <v>3</v>
      </c>
      <c r="I1" t="s">
        <v>4</v>
      </c>
    </row>
    <row r="2" spans="1:9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</row>
    <row r="3" spans="1:9">
      <c r="B3">
        <v>9</v>
      </c>
      <c r="C3">
        <v>108</v>
      </c>
      <c r="D3">
        <v>94.885499999999979</v>
      </c>
      <c r="E3">
        <v>90</v>
      </c>
      <c r="F3">
        <v>151.9</v>
      </c>
      <c r="G3">
        <v>142.1</v>
      </c>
      <c r="H3">
        <v>117.3771</v>
      </c>
      <c r="I3">
        <v>12.542647424288068</v>
      </c>
    </row>
    <row r="4" spans="1:9">
      <c r="B4">
        <v>10</v>
      </c>
      <c r="C4">
        <v>125.02349999999998</v>
      </c>
      <c r="D4">
        <v>105.0235</v>
      </c>
      <c r="E4">
        <v>113.49049999999997</v>
      </c>
      <c r="F4">
        <v>159.25</v>
      </c>
      <c r="G4">
        <v>154.904</v>
      </c>
      <c r="H4">
        <v>131.53829999999999</v>
      </c>
      <c r="I4">
        <v>10.920381349339454</v>
      </c>
    </row>
    <row r="5" spans="1:9">
      <c r="B5">
        <v>11</v>
      </c>
      <c r="C5">
        <v>132.85799999999998</v>
      </c>
      <c r="D5">
        <v>229.63499999999999</v>
      </c>
      <c r="E5">
        <v>161.69999999999999</v>
      </c>
      <c r="F5">
        <v>229.27599999999998</v>
      </c>
      <c r="G5">
        <v>194.0625</v>
      </c>
      <c r="H5">
        <v>189.50629999999998</v>
      </c>
      <c r="I5">
        <v>18.96697231083547</v>
      </c>
    </row>
    <row r="6" spans="1:9">
      <c r="B6">
        <v>12</v>
      </c>
      <c r="C6">
        <v>154.35</v>
      </c>
      <c r="D6">
        <v>218.52999999999997</v>
      </c>
      <c r="E6">
        <v>178.53750000000002</v>
      </c>
      <c r="F6">
        <v>237.67050000000006</v>
      </c>
      <c r="G6">
        <v>215.98199999999997</v>
      </c>
      <c r="H6">
        <v>201.01400000000001</v>
      </c>
      <c r="I6">
        <v>15.095151904667915</v>
      </c>
    </row>
    <row r="7" spans="1:9">
      <c r="B7">
        <v>13</v>
      </c>
      <c r="C7">
        <v>178.95549999999997</v>
      </c>
      <c r="D7">
        <v>206.67149999999998</v>
      </c>
      <c r="E7">
        <v>187.72</v>
      </c>
      <c r="F7">
        <v>221.89199999999997</v>
      </c>
      <c r="G7">
        <v>234.22600000000006</v>
      </c>
      <c r="H7">
        <v>205.89299999999997</v>
      </c>
      <c r="I7">
        <v>10.284016208417807</v>
      </c>
    </row>
    <row r="8" spans="1:9">
      <c r="B8">
        <v>14</v>
      </c>
      <c r="C8">
        <v>184.03200000000001</v>
      </c>
      <c r="D8">
        <v>234.22600000000006</v>
      </c>
      <c r="E8">
        <v>196.875</v>
      </c>
      <c r="F8">
        <v>258.85999999999996</v>
      </c>
      <c r="G8">
        <v>237.67050000000006</v>
      </c>
      <c r="H8">
        <v>222.33270000000002</v>
      </c>
      <c r="I8">
        <v>13.83108898243378</v>
      </c>
    </row>
    <row r="9" spans="1:9">
      <c r="B9">
        <v>15</v>
      </c>
      <c r="C9">
        <v>202.61200000000002</v>
      </c>
      <c r="D9">
        <v>258.85999999999996</v>
      </c>
      <c r="E9">
        <v>225.25399999999999</v>
      </c>
      <c r="F9">
        <v>306.39699999999999</v>
      </c>
      <c r="G9">
        <v>255.51199999999997</v>
      </c>
      <c r="H9">
        <v>249.727</v>
      </c>
      <c r="I9">
        <v>17.53156833828622</v>
      </c>
    </row>
    <row r="10" spans="1:9">
      <c r="B10">
        <v>16</v>
      </c>
      <c r="C10">
        <v>266.48750000000001</v>
      </c>
      <c r="D10">
        <v>295.95400000000001</v>
      </c>
      <c r="E10">
        <v>245.048</v>
      </c>
      <c r="F10">
        <v>381.11200000000002</v>
      </c>
      <c r="G10">
        <v>365.50400000000002</v>
      </c>
      <c r="H10">
        <v>310.8211</v>
      </c>
      <c r="I10">
        <v>26.873434475518703</v>
      </c>
    </row>
    <row r="11" spans="1:9">
      <c r="B11">
        <v>17</v>
      </c>
      <c r="C11">
        <v>278.71200000000005</v>
      </c>
      <c r="D11">
        <v>328.05</v>
      </c>
      <c r="E11">
        <v>256.48750000000001</v>
      </c>
      <c r="F11">
        <v>421.36199999999997</v>
      </c>
      <c r="G11">
        <v>405.50400000000002</v>
      </c>
      <c r="H11">
        <v>338.0231</v>
      </c>
      <c r="I11">
        <v>32.988155065265467</v>
      </c>
    </row>
    <row r="15" spans="1:9">
      <c r="B15" s="9" t="s">
        <v>157</v>
      </c>
      <c r="C15">
        <v>253</v>
      </c>
      <c r="D15">
        <v>254</v>
      </c>
      <c r="E15">
        <v>255</v>
      </c>
      <c r="F15">
        <v>256</v>
      </c>
      <c r="G15">
        <v>252</v>
      </c>
      <c r="H15" t="s">
        <v>3</v>
      </c>
      <c r="I15" t="s">
        <v>4</v>
      </c>
    </row>
    <row r="16" spans="1:9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9">
      <c r="B17">
        <v>9</v>
      </c>
      <c r="C17">
        <v>66.325499999999991</v>
      </c>
      <c r="D17">
        <v>92.596500000000006</v>
      </c>
      <c r="E17">
        <v>50</v>
      </c>
      <c r="F17">
        <v>113.13250000000001</v>
      </c>
      <c r="G17">
        <v>125.02349999999998</v>
      </c>
      <c r="H17">
        <v>89.415599999999998</v>
      </c>
      <c r="I17">
        <v>14.01298371903715</v>
      </c>
    </row>
    <row r="18" spans="2:9">
      <c r="B18">
        <v>10</v>
      </c>
      <c r="C18">
        <v>94.885499999999979</v>
      </c>
      <c r="D18">
        <v>108.48</v>
      </c>
      <c r="E18">
        <v>54.2</v>
      </c>
      <c r="F18">
        <v>113.49049999999997</v>
      </c>
      <c r="G18">
        <v>132.85799999999998</v>
      </c>
      <c r="H18">
        <v>100.78279999999998</v>
      </c>
      <c r="I18">
        <v>13.142081998869159</v>
      </c>
    </row>
    <row r="19" spans="2:9">
      <c r="B19">
        <v>11</v>
      </c>
      <c r="C19">
        <v>178.95549999999997</v>
      </c>
      <c r="D19">
        <v>131.07200000000003</v>
      </c>
      <c r="E19">
        <v>48.667999999999985</v>
      </c>
      <c r="F19">
        <v>113.49049999999997</v>
      </c>
      <c r="G19">
        <v>137.3125</v>
      </c>
      <c r="H19">
        <v>121.89970000000001</v>
      </c>
      <c r="I19">
        <v>21.225746552595009</v>
      </c>
    </row>
    <row r="20" spans="2:9">
      <c r="B20">
        <v>12</v>
      </c>
      <c r="C20">
        <v>181.28299999999999</v>
      </c>
      <c r="D20">
        <v>130.67999999999998</v>
      </c>
      <c r="E20">
        <v>94.885499999999979</v>
      </c>
      <c r="F20">
        <v>117.242</v>
      </c>
      <c r="G20">
        <v>142.1</v>
      </c>
      <c r="H20">
        <v>133.23809999999997</v>
      </c>
      <c r="I20">
        <v>14.353025299915025</v>
      </c>
    </row>
    <row r="21" spans="2:9">
      <c r="B21">
        <v>13</v>
      </c>
      <c r="C21">
        <v>178.53750000000002</v>
      </c>
      <c r="D21">
        <v>159.25</v>
      </c>
      <c r="E21">
        <v>125.02349999999998</v>
      </c>
      <c r="F21">
        <v>156.27099999999999</v>
      </c>
      <c r="G21">
        <v>154.904</v>
      </c>
      <c r="H21">
        <v>154.7972</v>
      </c>
      <c r="I21">
        <v>8.5792947737561871</v>
      </c>
    </row>
    <row r="22" spans="2:9">
      <c r="B22">
        <v>14</v>
      </c>
      <c r="C22">
        <v>180.68</v>
      </c>
      <c r="D22">
        <v>174.184</v>
      </c>
      <c r="E22">
        <v>132.85799999999998</v>
      </c>
      <c r="F22">
        <v>151.9</v>
      </c>
      <c r="G22">
        <v>178.95549999999997</v>
      </c>
      <c r="H22">
        <v>163.71549999999996</v>
      </c>
      <c r="I22">
        <v>9.2774799891998025</v>
      </c>
    </row>
    <row r="23" spans="2:9">
      <c r="B23">
        <v>15</v>
      </c>
      <c r="C23">
        <v>196.875</v>
      </c>
      <c r="D23">
        <v>210.4795</v>
      </c>
      <c r="E23">
        <v>105.17849999999999</v>
      </c>
      <c r="F23">
        <v>145.40800000000002</v>
      </c>
      <c r="G23">
        <v>184.03200000000001</v>
      </c>
      <c r="H23">
        <v>168.39460000000003</v>
      </c>
      <c r="I23">
        <v>19.172192558103465</v>
      </c>
    </row>
    <row r="24" spans="2:9">
      <c r="B24">
        <v>16</v>
      </c>
      <c r="C24">
        <v>202.61200000000002</v>
      </c>
      <c r="D24">
        <v>161.69999999999999</v>
      </c>
      <c r="E24">
        <v>142.1</v>
      </c>
      <c r="F24">
        <v>196.875</v>
      </c>
      <c r="G24">
        <v>194.0625</v>
      </c>
      <c r="H24">
        <v>179.4699</v>
      </c>
      <c r="I24">
        <v>11.75524786042393</v>
      </c>
    </row>
    <row r="25" spans="2:9">
      <c r="B25">
        <v>17</v>
      </c>
      <c r="C25">
        <v>205.04799999999997</v>
      </c>
      <c r="D25">
        <v>143.74799999999999</v>
      </c>
      <c r="E25">
        <v>154.35</v>
      </c>
      <c r="F25">
        <v>196.875</v>
      </c>
      <c r="G25">
        <v>215.98199999999997</v>
      </c>
      <c r="H25">
        <v>183.20059999999998</v>
      </c>
      <c r="I25">
        <v>14.36625047672496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4"/>
  <sheetViews>
    <sheetView workbookViewId="0">
      <selection activeCell="P12" sqref="P12"/>
    </sheetView>
  </sheetViews>
  <sheetFormatPr defaultRowHeight="15.6"/>
  <cols>
    <col min="2" max="2" width="24.296875" customWidth="1"/>
  </cols>
  <sheetData>
    <row r="1" spans="2:9">
      <c r="B1" t="s">
        <v>168</v>
      </c>
      <c r="C1">
        <v>249</v>
      </c>
      <c r="D1">
        <v>250</v>
      </c>
      <c r="E1">
        <v>256</v>
      </c>
      <c r="F1">
        <v>257</v>
      </c>
      <c r="G1">
        <v>258</v>
      </c>
      <c r="H1" t="s">
        <v>3</v>
      </c>
      <c r="I1" t="s">
        <v>4</v>
      </c>
    </row>
    <row r="2" spans="2:9">
      <c r="B2" s="2" t="s">
        <v>158</v>
      </c>
      <c r="C2">
        <v>235.34</v>
      </c>
      <c r="D2">
        <v>171.5</v>
      </c>
      <c r="E2">
        <v>187.23</v>
      </c>
      <c r="F2">
        <v>266.25599999999997</v>
      </c>
      <c r="G2">
        <v>222.066</v>
      </c>
      <c r="H2">
        <v>216.47840000000002</v>
      </c>
      <c r="I2">
        <v>16.945967159179755</v>
      </c>
    </row>
    <row r="3" spans="2:9">
      <c r="B3" s="2" t="s">
        <v>159</v>
      </c>
      <c r="C3">
        <v>269.95400000000001</v>
      </c>
      <c r="D3">
        <v>216.6</v>
      </c>
      <c r="E3">
        <v>220.36250000000001</v>
      </c>
      <c r="F3">
        <v>299.83749999999998</v>
      </c>
      <c r="G3">
        <v>222.33750000000001</v>
      </c>
      <c r="H3">
        <v>245.81829999999999</v>
      </c>
      <c r="I3">
        <v>16.663824231400188</v>
      </c>
    </row>
    <row r="4" spans="2:9">
      <c r="B4" s="2" t="s">
        <v>160</v>
      </c>
      <c r="C4">
        <v>324</v>
      </c>
      <c r="D4">
        <v>208.125</v>
      </c>
      <c r="E4">
        <v>241.11500000000001</v>
      </c>
      <c r="F4">
        <v>292.82400000000001</v>
      </c>
      <c r="G4">
        <v>237.15799999999999</v>
      </c>
      <c r="H4">
        <v>260.64440000000002</v>
      </c>
      <c r="I4">
        <v>20.905447296338817</v>
      </c>
    </row>
    <row r="5" spans="2:9">
      <c r="B5" s="2" t="s">
        <v>161</v>
      </c>
      <c r="C5">
        <v>338.56</v>
      </c>
      <c r="D5">
        <v>205.048</v>
      </c>
      <c r="E5">
        <v>232.91550000000001</v>
      </c>
      <c r="F5">
        <v>262.44</v>
      </c>
      <c r="G5">
        <v>256</v>
      </c>
      <c r="H5">
        <v>258.99270000000001</v>
      </c>
      <c r="I5">
        <v>22.295567247549375</v>
      </c>
    </row>
    <row r="6" spans="2:9">
      <c r="B6" s="2" t="s">
        <v>162</v>
      </c>
      <c r="C6">
        <v>501.63749999999999</v>
      </c>
      <c r="D6">
        <v>296.22500000000002</v>
      </c>
      <c r="E6">
        <v>314.11349999999999</v>
      </c>
      <c r="F6">
        <v>329.25150000000002</v>
      </c>
      <c r="G6">
        <v>356.08300000000003</v>
      </c>
      <c r="H6">
        <v>359.46210000000002</v>
      </c>
      <c r="I6">
        <v>36.87368260202652</v>
      </c>
    </row>
    <row r="7" spans="2:9">
      <c r="B7" s="2" t="s">
        <v>163</v>
      </c>
      <c r="C7">
        <v>495</v>
      </c>
      <c r="D7">
        <v>492.12799999999999</v>
      </c>
      <c r="E7">
        <v>436.98200000000003</v>
      </c>
      <c r="F7">
        <v>578.8125</v>
      </c>
      <c r="G7">
        <v>325.46699999999998</v>
      </c>
      <c r="H7">
        <v>465.67789999999997</v>
      </c>
      <c r="I7">
        <v>41.738101424957144</v>
      </c>
    </row>
    <row r="8" spans="2:9">
      <c r="B8" s="2" t="s">
        <v>164</v>
      </c>
      <c r="C8">
        <v>446.58600000000001</v>
      </c>
      <c r="D8">
        <v>707.53750000000002</v>
      </c>
      <c r="E8">
        <v>456.19</v>
      </c>
      <c r="F8">
        <v>584.27200000000005</v>
      </c>
      <c r="G8">
        <v>318.02800000000002</v>
      </c>
      <c r="H8">
        <v>502.5227000000001</v>
      </c>
      <c r="I8">
        <v>66.343026797772851</v>
      </c>
    </row>
    <row r="9" spans="2:9">
      <c r="B9" s="2" t="s">
        <v>165</v>
      </c>
      <c r="C9">
        <v>554.04</v>
      </c>
      <c r="D9">
        <v>790.61400000000003</v>
      </c>
      <c r="E9">
        <v>566.72550000000001</v>
      </c>
      <c r="F9">
        <v>665.5</v>
      </c>
      <c r="G9">
        <v>409.29149999999998</v>
      </c>
      <c r="H9">
        <v>597.23419999999999</v>
      </c>
      <c r="I9">
        <v>63.314668391416404</v>
      </c>
    </row>
    <row r="10" spans="2:9">
      <c r="B10" s="2" t="s">
        <v>166</v>
      </c>
      <c r="C10">
        <v>654.63750000000005</v>
      </c>
      <c r="D10">
        <v>1054.152</v>
      </c>
      <c r="E10">
        <v>652.28800000000001</v>
      </c>
      <c r="F10">
        <v>945.3125</v>
      </c>
      <c r="G10">
        <v>432.18</v>
      </c>
      <c r="H10">
        <v>747.71400000000006</v>
      </c>
      <c r="I10">
        <v>111.86609775318419</v>
      </c>
    </row>
    <row r="11" spans="2:9">
      <c r="B11" s="2" t="s">
        <v>167</v>
      </c>
      <c r="C11">
        <v>669.29399999999998</v>
      </c>
      <c r="D11">
        <v>1248.48</v>
      </c>
      <c r="E11">
        <v>664.83199999999999</v>
      </c>
      <c r="F11">
        <v>1055.4014999999999</v>
      </c>
      <c r="G11">
        <v>464.14550000000003</v>
      </c>
      <c r="H11">
        <v>820.43059999999991</v>
      </c>
      <c r="I11">
        <v>143.6018595545859</v>
      </c>
    </row>
    <row r="14" spans="2:9">
      <c r="B14" t="s">
        <v>169</v>
      </c>
      <c r="C14">
        <v>317</v>
      </c>
      <c r="D14">
        <v>466</v>
      </c>
      <c r="E14">
        <v>467</v>
      </c>
      <c r="F14">
        <v>468</v>
      </c>
      <c r="G14">
        <v>469</v>
      </c>
      <c r="H14" t="s">
        <v>3</v>
      </c>
      <c r="I14" t="s">
        <v>4</v>
      </c>
    </row>
    <row r="15" spans="2:9">
      <c r="B15" s="2" t="s">
        <v>158</v>
      </c>
      <c r="C15">
        <v>258.86</v>
      </c>
      <c r="D15">
        <v>150.38149999999999</v>
      </c>
      <c r="E15">
        <v>202.16</v>
      </c>
      <c r="F15">
        <v>181.18600000000001</v>
      </c>
      <c r="G15">
        <v>268.12799999999999</v>
      </c>
      <c r="H15">
        <v>212.1431</v>
      </c>
      <c r="I15">
        <v>22.571306269465236</v>
      </c>
    </row>
    <row r="16" spans="2:9">
      <c r="B16" s="2" t="s">
        <v>159</v>
      </c>
      <c r="C16">
        <v>333.92500000000001</v>
      </c>
      <c r="D16">
        <v>268.67099999999999</v>
      </c>
      <c r="E16">
        <v>264.91500000000002</v>
      </c>
      <c r="F16">
        <v>263.71249999999998</v>
      </c>
      <c r="G16">
        <v>263.71249999999998</v>
      </c>
      <c r="H16">
        <v>278.98720000000003</v>
      </c>
      <c r="I16">
        <v>13.764529749141454</v>
      </c>
    </row>
    <row r="17" spans="2:9">
      <c r="B17" s="2" t="s">
        <v>160</v>
      </c>
      <c r="C17">
        <v>306.39699999999999</v>
      </c>
      <c r="D17">
        <v>240</v>
      </c>
      <c r="E17">
        <v>268.6995</v>
      </c>
      <c r="F17">
        <v>270.9375</v>
      </c>
      <c r="G17">
        <v>229.63499999999999</v>
      </c>
      <c r="H17">
        <v>263.13379999999995</v>
      </c>
      <c r="I17">
        <v>13.455336354584446</v>
      </c>
    </row>
    <row r="18" spans="2:9">
      <c r="B18" s="2" t="s">
        <v>161</v>
      </c>
      <c r="C18">
        <v>290.39999999999998</v>
      </c>
      <c r="D18">
        <v>201.58600000000001</v>
      </c>
      <c r="E18">
        <v>234.8125</v>
      </c>
      <c r="F18">
        <v>295.19099999999997</v>
      </c>
      <c r="G18">
        <v>182.52</v>
      </c>
      <c r="H18">
        <v>240.90189999999998</v>
      </c>
      <c r="I18">
        <v>22.791045736429119</v>
      </c>
    </row>
    <row r="19" spans="2:9">
      <c r="B19" s="2" t="s">
        <v>162</v>
      </c>
      <c r="C19">
        <v>258.87400000000002</v>
      </c>
      <c r="D19">
        <v>224</v>
      </c>
      <c r="E19">
        <v>289.11649999999997</v>
      </c>
      <c r="F19">
        <v>320.01299999999998</v>
      </c>
      <c r="G19">
        <v>95.727500000000006</v>
      </c>
      <c r="H19">
        <v>237.5462</v>
      </c>
      <c r="I19">
        <v>38.86591514508563</v>
      </c>
    </row>
    <row r="20" spans="2:9">
      <c r="B20" s="2" t="s">
        <v>163</v>
      </c>
      <c r="C20">
        <v>133.30799999999999</v>
      </c>
      <c r="D20">
        <v>196.875</v>
      </c>
      <c r="E20">
        <v>320.01299999999998</v>
      </c>
      <c r="F20">
        <v>358.93349999999998</v>
      </c>
      <c r="G20">
        <v>58.8245</v>
      </c>
      <c r="H20">
        <v>213.5908</v>
      </c>
      <c r="I20">
        <v>56.181642311924243</v>
      </c>
    </row>
    <row r="21" spans="2:9">
      <c r="B21" s="2" t="s">
        <v>164</v>
      </c>
      <c r="C21">
        <v>149.21199999999999</v>
      </c>
      <c r="D21">
        <v>226.3545</v>
      </c>
      <c r="E21">
        <v>360</v>
      </c>
      <c r="F21">
        <v>403.36799999999999</v>
      </c>
      <c r="G21">
        <v>48.667999999999999</v>
      </c>
      <c r="H21">
        <v>237.5205</v>
      </c>
      <c r="I21">
        <v>65.610577905167062</v>
      </c>
    </row>
    <row r="22" spans="2:9">
      <c r="B22" s="2" t="s">
        <v>165</v>
      </c>
      <c r="C22">
        <v>105.1785</v>
      </c>
      <c r="D22">
        <v>218.435</v>
      </c>
      <c r="E22">
        <v>416.416</v>
      </c>
      <c r="F22">
        <v>415</v>
      </c>
      <c r="G22">
        <v>48.667999999999999</v>
      </c>
      <c r="H22">
        <v>240.73949999999999</v>
      </c>
      <c r="I22">
        <v>76.483557404843552</v>
      </c>
    </row>
    <row r="23" spans="2:9">
      <c r="B23" s="2" t="s">
        <v>166</v>
      </c>
      <c r="C23">
        <v>102.6895</v>
      </c>
      <c r="D23">
        <v>261.072</v>
      </c>
      <c r="E23">
        <v>421.82400000000001</v>
      </c>
      <c r="F23">
        <v>528.70450000000005</v>
      </c>
      <c r="G23">
        <v>58.8245</v>
      </c>
      <c r="H23">
        <v>274.62289999999996</v>
      </c>
      <c r="I23">
        <v>90.149679330738621</v>
      </c>
    </row>
    <row r="24" spans="2:9">
      <c r="B24" s="2" t="s">
        <v>167</v>
      </c>
      <c r="C24">
        <v>87.808000000000007</v>
      </c>
      <c r="D24">
        <v>220.8</v>
      </c>
      <c r="E24">
        <v>484</v>
      </c>
      <c r="F24">
        <v>466.56</v>
      </c>
      <c r="G24">
        <v>58.8245</v>
      </c>
      <c r="H24">
        <v>263.59849999999994</v>
      </c>
      <c r="I24">
        <v>90.6743056915794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M16" sqref="M16"/>
    </sheetView>
  </sheetViews>
  <sheetFormatPr defaultRowHeight="15.6"/>
  <cols>
    <col min="2" max="2" width="14.69921875" customWidth="1"/>
  </cols>
  <sheetData>
    <row r="2" spans="2:4">
      <c r="B2" t="s">
        <v>148</v>
      </c>
      <c r="C2" t="s">
        <v>149</v>
      </c>
      <c r="D2" t="s">
        <v>150</v>
      </c>
    </row>
    <row r="3" spans="2:4">
      <c r="C3" t="s">
        <v>13</v>
      </c>
      <c r="D3" t="s">
        <v>13</v>
      </c>
    </row>
    <row r="4" spans="2:4">
      <c r="C4">
        <v>4.3750000000000004E-2</v>
      </c>
      <c r="D4">
        <v>4.5833333333333337E-2</v>
      </c>
    </row>
    <row r="5" spans="2:4">
      <c r="B5" t="s">
        <v>151</v>
      </c>
      <c r="C5">
        <v>1.24</v>
      </c>
      <c r="D5">
        <v>1.1499999999999999</v>
      </c>
    </row>
    <row r="6" spans="2:4">
      <c r="C6">
        <v>1.27</v>
      </c>
      <c r="D6">
        <v>1.19</v>
      </c>
    </row>
    <row r="7" spans="2:4">
      <c r="C7">
        <v>1.17</v>
      </c>
      <c r="D7">
        <v>1</v>
      </c>
    </row>
    <row r="8" spans="2:4">
      <c r="C8">
        <v>1.1599999999999999</v>
      </c>
      <c r="D8">
        <v>1.22</v>
      </c>
    </row>
    <row r="9" spans="2:4">
      <c r="B9" t="s">
        <v>3</v>
      </c>
      <c r="C9">
        <v>1.21</v>
      </c>
      <c r="D9">
        <v>1.1399999999999999</v>
      </c>
    </row>
    <row r="10" spans="2:4">
      <c r="B10" t="s">
        <v>4</v>
      </c>
      <c r="C10">
        <v>2.6770630673681708E-2</v>
      </c>
      <c r="D10">
        <v>4.8819395052922689E-2</v>
      </c>
    </row>
    <row r="12" spans="2:4">
      <c r="C12" t="s">
        <v>152</v>
      </c>
      <c r="D12" t="s">
        <v>152</v>
      </c>
    </row>
    <row r="13" spans="2:4">
      <c r="B13" t="s">
        <v>152</v>
      </c>
      <c r="C13">
        <v>1.28</v>
      </c>
      <c r="D13">
        <v>1.35</v>
      </c>
    </row>
    <row r="14" spans="2:4">
      <c r="C14">
        <v>1.32</v>
      </c>
      <c r="D14">
        <v>1.21</v>
      </c>
    </row>
    <row r="15" spans="2:4">
      <c r="C15">
        <v>1.39</v>
      </c>
      <c r="D15">
        <v>1.25</v>
      </c>
    </row>
    <row r="16" spans="2:4">
      <c r="C16">
        <v>1.37</v>
      </c>
      <c r="D16">
        <v>1.31</v>
      </c>
    </row>
    <row r="17" spans="2:4">
      <c r="B17" t="s">
        <v>3</v>
      </c>
      <c r="C17">
        <v>1.34</v>
      </c>
      <c r="D17">
        <v>1.28</v>
      </c>
    </row>
    <row r="18" spans="2:4">
      <c r="B18" t="s">
        <v>4</v>
      </c>
      <c r="C18">
        <v>2.4832774042918882E-2</v>
      </c>
      <c r="D18">
        <v>3.109126351029607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E18"/>
  <sheetViews>
    <sheetView workbookViewId="0">
      <selection activeCell="M15" sqref="M15"/>
    </sheetView>
  </sheetViews>
  <sheetFormatPr defaultRowHeight="15.6"/>
  <sheetData>
    <row r="2" spans="4:5" ht="31.2">
      <c r="E2" s="7" t="s">
        <v>89</v>
      </c>
    </row>
    <row r="4" spans="4:5">
      <c r="D4" t="s">
        <v>87</v>
      </c>
      <c r="E4" s="2">
        <v>8.0989876265466823</v>
      </c>
    </row>
    <row r="5" spans="4:5">
      <c r="E5" s="2">
        <v>3.6630036630036633</v>
      </c>
    </row>
    <row r="6" spans="4:5">
      <c r="E6" s="2">
        <v>5.6768558951965069</v>
      </c>
    </row>
    <row r="7" spans="4:5">
      <c r="E7" s="2">
        <v>16.787003610108304</v>
      </c>
    </row>
    <row r="8" spans="4:5">
      <c r="E8" s="2">
        <v>8.3333333333333321</v>
      </c>
    </row>
    <row r="9" spans="4:5">
      <c r="D9" t="s">
        <v>3</v>
      </c>
      <c r="E9" s="8">
        <v>8.5118368256376993</v>
      </c>
    </row>
    <row r="13" spans="4:5" ht="46.8">
      <c r="D13" s="6" t="s">
        <v>88</v>
      </c>
      <c r="E13" s="2">
        <v>62.72300469483568</v>
      </c>
    </row>
    <row r="14" spans="4:5">
      <c r="E14" s="2">
        <v>50.030959752321976</v>
      </c>
    </row>
    <row r="15" spans="4:5">
      <c r="E15" s="2">
        <v>20.254777070063696</v>
      </c>
    </row>
    <row r="16" spans="4:5">
      <c r="E16" s="2">
        <v>19.942611190817789</v>
      </c>
    </row>
    <row r="17" spans="4:5">
      <c r="E17" s="2">
        <v>28.897338403041822</v>
      </c>
    </row>
    <row r="18" spans="4:5">
      <c r="D18" t="s">
        <v>3</v>
      </c>
      <c r="E18" s="8">
        <v>36.3697382222161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8"/>
  <sheetViews>
    <sheetView workbookViewId="0">
      <selection activeCell="I20" sqref="I20"/>
    </sheetView>
  </sheetViews>
  <sheetFormatPr defaultRowHeight="15.6"/>
  <cols>
    <col min="2" max="2" width="16.796875" customWidth="1"/>
  </cols>
  <sheetData>
    <row r="1" spans="2:4">
      <c r="B1" t="s">
        <v>85</v>
      </c>
      <c r="C1" t="s">
        <v>86</v>
      </c>
    </row>
    <row r="2" spans="2:4">
      <c r="B2" t="s">
        <v>87</v>
      </c>
      <c r="D2">
        <v>31.9</v>
      </c>
    </row>
    <row r="3" spans="2:4">
      <c r="D3">
        <v>45</v>
      </c>
    </row>
    <row r="4" spans="2:4">
      <c r="D4">
        <v>51.3</v>
      </c>
    </row>
    <row r="5" spans="2:4">
      <c r="D5">
        <v>34.4</v>
      </c>
    </row>
    <row r="6" spans="2:4">
      <c r="D6">
        <v>32.700000000000003</v>
      </c>
    </row>
    <row r="7" spans="2:4">
      <c r="B7" t="s">
        <v>3</v>
      </c>
      <c r="D7">
        <v>39.06</v>
      </c>
    </row>
    <row r="8" spans="2:4">
      <c r="B8" t="s">
        <v>4</v>
      </c>
      <c r="D8">
        <v>3.8634958263210168</v>
      </c>
    </row>
    <row r="12" spans="2:4">
      <c r="B12" t="s">
        <v>88</v>
      </c>
      <c r="D12">
        <v>20.7</v>
      </c>
    </row>
    <row r="13" spans="2:4">
      <c r="D13">
        <v>11.6</v>
      </c>
    </row>
    <row r="14" spans="2:4">
      <c r="D14">
        <v>8.5399999999999991</v>
      </c>
    </row>
    <row r="15" spans="2:4">
      <c r="D15">
        <v>10.7</v>
      </c>
    </row>
    <row r="16" spans="2:4">
      <c r="D16">
        <v>12.2</v>
      </c>
    </row>
    <row r="17" spans="2:4">
      <c r="B17" t="s">
        <v>24</v>
      </c>
      <c r="D17">
        <v>12.747999999999999</v>
      </c>
    </row>
    <row r="18" spans="2:4">
      <c r="B18" t="s">
        <v>4</v>
      </c>
      <c r="D18">
        <v>2.082715535064740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O17" sqref="O17"/>
    </sheetView>
  </sheetViews>
  <sheetFormatPr defaultRowHeight="15.6"/>
  <sheetData>
    <row r="1" spans="1:11">
      <c r="A1" t="s">
        <v>224</v>
      </c>
      <c r="C1" t="s">
        <v>226</v>
      </c>
      <c r="F1" t="s">
        <v>112</v>
      </c>
      <c r="J1" t="s">
        <v>225</v>
      </c>
    </row>
    <row r="2" spans="1:11">
      <c r="A2" t="s">
        <v>223</v>
      </c>
    </row>
    <row r="3" spans="1:11">
      <c r="A3">
        <v>640000</v>
      </c>
      <c r="C3">
        <v>30.181086519114686</v>
      </c>
      <c r="D3">
        <v>26.436781609195403</v>
      </c>
      <c r="F3">
        <v>-2.5862068965517242</v>
      </c>
      <c r="G3">
        <v>-6.4516129032258061</v>
      </c>
      <c r="J3">
        <v>68.421052631578945</v>
      </c>
      <c r="K3">
        <v>69.124423963133637</v>
      </c>
    </row>
    <row r="4" spans="1:11">
      <c r="A4">
        <v>320000</v>
      </c>
      <c r="C4">
        <v>58.350100603621733</v>
      </c>
      <c r="D4">
        <v>54.022988505747129</v>
      </c>
      <c r="F4">
        <v>-2.5862068965517242</v>
      </c>
      <c r="G4">
        <v>-6.4516129032258061</v>
      </c>
      <c r="J4">
        <v>107.01754385964912</v>
      </c>
      <c r="K4">
        <v>120.7373271889401</v>
      </c>
    </row>
    <row r="5" spans="1:11">
      <c r="A5">
        <v>160000</v>
      </c>
      <c r="C5">
        <v>61.569416498993967</v>
      </c>
      <c r="D5">
        <v>60.153256704980841</v>
      </c>
      <c r="F5">
        <v>-2.5862068965517242</v>
      </c>
      <c r="G5">
        <v>-6.4516129032258061</v>
      </c>
      <c r="J5">
        <v>68.421052631578945</v>
      </c>
      <c r="K5">
        <v>94.930875576036868</v>
      </c>
    </row>
    <row r="6" spans="1:11">
      <c r="A6">
        <v>80000</v>
      </c>
      <c r="C6">
        <v>66.398390342052309</v>
      </c>
      <c r="D6">
        <v>74.712643678160916</v>
      </c>
      <c r="F6">
        <v>-2.5862068965517242</v>
      </c>
      <c r="G6">
        <v>-6.4516129032258061</v>
      </c>
      <c r="J6">
        <v>77.192982456140342</v>
      </c>
      <c r="K6">
        <v>80.184331797235018</v>
      </c>
    </row>
    <row r="7" spans="1:11">
      <c r="A7">
        <v>40000</v>
      </c>
      <c r="C7">
        <v>96.981891348088539</v>
      </c>
      <c r="D7">
        <v>96.934865900383144</v>
      </c>
      <c r="F7">
        <v>-2.5862068965517242</v>
      </c>
      <c r="G7">
        <v>-6.4516129032258061</v>
      </c>
      <c r="J7">
        <v>119.29824561403508</v>
      </c>
      <c r="K7">
        <v>120.7373271889401</v>
      </c>
    </row>
    <row r="8" spans="1:11">
      <c r="A8">
        <v>20000</v>
      </c>
      <c r="C8">
        <v>98.591549295774655</v>
      </c>
      <c r="D8">
        <v>105.3639846743295</v>
      </c>
      <c r="F8">
        <v>-2.5862068965517242</v>
      </c>
      <c r="G8">
        <v>-6.4516129032258061</v>
      </c>
      <c r="J8">
        <v>129.82456140350877</v>
      </c>
      <c r="K8">
        <v>133.64055299539172</v>
      </c>
    </row>
    <row r="9" spans="1:11">
      <c r="A9">
        <v>10000</v>
      </c>
      <c r="C9">
        <v>78.873239436619713</v>
      </c>
      <c r="D9">
        <v>75.47892720306514</v>
      </c>
      <c r="F9">
        <v>-2.5862068965517242</v>
      </c>
      <c r="G9">
        <v>-6.4516129032258061</v>
      </c>
      <c r="J9">
        <v>66.666666666666657</v>
      </c>
      <c r="K9">
        <v>70.967741935483872</v>
      </c>
    </row>
    <row r="10" spans="1:11">
      <c r="A10">
        <v>5000</v>
      </c>
      <c r="C10">
        <v>97.786720321931583</v>
      </c>
      <c r="D10">
        <v>95.402298850574709</v>
      </c>
      <c r="F10">
        <v>-2.5862068965517242</v>
      </c>
      <c r="G10">
        <v>-6.4516129032258061</v>
      </c>
      <c r="J10">
        <v>87.719298245614027</v>
      </c>
      <c r="K10">
        <v>91.244239631336413</v>
      </c>
    </row>
    <row r="11" spans="1:11">
      <c r="A11">
        <v>2500</v>
      </c>
      <c r="C11">
        <v>84.104627766599592</v>
      </c>
      <c r="D11">
        <v>90.038314176245223</v>
      </c>
      <c r="F11">
        <v>-2.5862068965517242</v>
      </c>
      <c r="G11">
        <v>-6.4516129032258061</v>
      </c>
      <c r="J11">
        <v>68.421052631578945</v>
      </c>
      <c r="K11">
        <v>63.594470046082954</v>
      </c>
    </row>
    <row r="12" spans="1:11">
      <c r="A12">
        <v>1250</v>
      </c>
      <c r="C12">
        <v>79.275653923541242</v>
      </c>
      <c r="D12">
        <v>80.842911877394641</v>
      </c>
      <c r="F12">
        <v>-2.5862068965517242</v>
      </c>
      <c r="G12">
        <v>-6.4516129032258061</v>
      </c>
      <c r="J12">
        <v>49.122807017543856</v>
      </c>
      <c r="K12">
        <v>52.534562211981559</v>
      </c>
    </row>
    <row r="13" spans="1:11">
      <c r="A13">
        <v>625</v>
      </c>
      <c r="C13">
        <v>78.470824949698198</v>
      </c>
      <c r="D13">
        <v>77.011494252873561</v>
      </c>
      <c r="F13">
        <v>-2.5862068965517242</v>
      </c>
      <c r="G13">
        <v>-6.4516129032258061</v>
      </c>
      <c r="J13">
        <v>71.929824561403507</v>
      </c>
      <c r="K13">
        <v>65.437788018433181</v>
      </c>
    </row>
    <row r="14" spans="1:11">
      <c r="A14">
        <v>312.5</v>
      </c>
      <c r="C14">
        <v>89.738430583501</v>
      </c>
      <c r="D14">
        <v>88.505747126436788</v>
      </c>
      <c r="F14">
        <v>0</v>
      </c>
      <c r="G14">
        <v>8.064516129032258</v>
      </c>
      <c r="J14">
        <v>70.175438596491219</v>
      </c>
      <c r="K14">
        <v>61.751152073732719</v>
      </c>
    </row>
    <row r="15" spans="1:11">
      <c r="A15">
        <v>156.25</v>
      </c>
      <c r="C15">
        <v>88.933601609657956</v>
      </c>
      <c r="D15">
        <v>85.82375478927203</v>
      </c>
      <c r="F15">
        <v>20.689655172413794</v>
      </c>
      <c r="G15">
        <v>26.612903225806448</v>
      </c>
      <c r="J15">
        <v>112.28070175438596</v>
      </c>
      <c r="K15">
        <v>115.2073732718894</v>
      </c>
    </row>
    <row r="16" spans="1:11">
      <c r="A16">
        <v>78.125</v>
      </c>
      <c r="C16">
        <v>92.152917505030189</v>
      </c>
      <c r="D16">
        <v>87.739463601532563</v>
      </c>
      <c r="F16">
        <v>34.482758620689658</v>
      </c>
      <c r="G16">
        <v>33.87096774193548</v>
      </c>
      <c r="J16">
        <v>108.77192982456141</v>
      </c>
      <c r="K16">
        <v>104.14746543778801</v>
      </c>
    </row>
    <row r="17" spans="1:11">
      <c r="A17">
        <v>39.0625</v>
      </c>
      <c r="C17">
        <v>91.75050301810866</v>
      </c>
      <c r="D17">
        <v>84.674329501915707</v>
      </c>
      <c r="F17">
        <v>36.206896551724135</v>
      </c>
      <c r="G17">
        <v>37.903225806451616</v>
      </c>
      <c r="J17">
        <v>82.456140350877192</v>
      </c>
      <c r="K17">
        <v>80.184331797235018</v>
      </c>
    </row>
    <row r="18" spans="1:11">
      <c r="A18">
        <v>19.53125</v>
      </c>
      <c r="C18">
        <v>93.762575452716305</v>
      </c>
      <c r="D18">
        <v>92.337164750957854</v>
      </c>
      <c r="F18">
        <v>52.586206896551722</v>
      </c>
      <c r="G18">
        <v>56.451612903225815</v>
      </c>
      <c r="J18">
        <v>103.50877192982458</v>
      </c>
      <c r="K18">
        <v>117.05069124423963</v>
      </c>
    </row>
    <row r="19" spans="1:11">
      <c r="A19">
        <v>9.765625</v>
      </c>
      <c r="C19">
        <v>94.567404426559349</v>
      </c>
      <c r="D19">
        <v>103.83141762452108</v>
      </c>
      <c r="F19">
        <v>53.448275862068961</v>
      </c>
      <c r="G19">
        <v>58.064516129032263</v>
      </c>
      <c r="J19">
        <v>110.5263157894737</v>
      </c>
      <c r="K19">
        <v>105.99078341013825</v>
      </c>
    </row>
    <row r="20" spans="1:11">
      <c r="A20">
        <v>4.8828125</v>
      </c>
      <c r="C20">
        <v>103.25581395348837</v>
      </c>
      <c r="D20">
        <v>91.570881226053629</v>
      </c>
      <c r="F20">
        <v>55.172413793103445</v>
      </c>
      <c r="G20">
        <v>59.677419354838712</v>
      </c>
      <c r="J20">
        <v>89.473684210526315</v>
      </c>
      <c r="K20">
        <v>94.009216589861751</v>
      </c>
    </row>
    <row r="21" spans="1:11">
      <c r="A21">
        <v>2.44140625</v>
      </c>
      <c r="C21">
        <v>99.069767441860463</v>
      </c>
      <c r="D21">
        <v>93.869731800766289</v>
      </c>
      <c r="F21">
        <v>57.758620689655174</v>
      </c>
      <c r="G21">
        <v>61.29032258064516</v>
      </c>
      <c r="J21">
        <v>92.982456140350877</v>
      </c>
      <c r="K21">
        <v>98.617511520737324</v>
      </c>
    </row>
    <row r="22" spans="1:11">
      <c r="A22">
        <v>1.220703125</v>
      </c>
      <c r="C22">
        <v>101.86046511627906</v>
      </c>
      <c r="D22">
        <v>96.168582375478934</v>
      </c>
      <c r="F22">
        <v>62.068965517241381</v>
      </c>
      <c r="G22">
        <v>64.516129032258064</v>
      </c>
      <c r="J22">
        <v>96.491228070175438</v>
      </c>
      <c r="K22">
        <v>95.852534562211972</v>
      </c>
    </row>
    <row r="23" spans="1:11">
      <c r="A23">
        <v>1</v>
      </c>
      <c r="C23">
        <v>115.58139534883721</v>
      </c>
      <c r="D23">
        <v>100</v>
      </c>
      <c r="F23">
        <v>67.241379310344826</v>
      </c>
      <c r="G23">
        <v>70.967741935483872</v>
      </c>
      <c r="J23">
        <v>100</v>
      </c>
      <c r="K23">
        <v>100</v>
      </c>
    </row>
    <row r="24" spans="1:11">
      <c r="A24">
        <v>0</v>
      </c>
      <c r="C24">
        <v>100</v>
      </c>
      <c r="D24">
        <v>100</v>
      </c>
      <c r="F24">
        <v>100</v>
      </c>
      <c r="G24">
        <v>100</v>
      </c>
      <c r="J24">
        <v>100</v>
      </c>
      <c r="K24">
        <v>1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39"/>
  <sheetViews>
    <sheetView workbookViewId="0">
      <selection activeCell="L39" sqref="L39"/>
    </sheetView>
  </sheetViews>
  <sheetFormatPr defaultRowHeight="15.6"/>
  <cols>
    <col min="3" max="3" width="11" customWidth="1"/>
    <col min="4" max="4" width="12.8984375" customWidth="1"/>
  </cols>
  <sheetData>
    <row r="2" spans="3:9">
      <c r="C2" s="1" t="s">
        <v>78</v>
      </c>
      <c r="D2" t="s">
        <v>82</v>
      </c>
      <c r="E2">
        <v>1</v>
      </c>
      <c r="F2">
        <v>2</v>
      </c>
      <c r="G2">
        <v>3</v>
      </c>
      <c r="H2">
        <v>4</v>
      </c>
      <c r="I2" t="s">
        <v>3</v>
      </c>
    </row>
    <row r="3" spans="3:9">
      <c r="C3" s="1">
        <v>6</v>
      </c>
      <c r="E3">
        <v>90</v>
      </c>
      <c r="F3">
        <v>100.352</v>
      </c>
      <c r="G3">
        <v>87.5</v>
      </c>
      <c r="H3">
        <v>152.626</v>
      </c>
      <c r="I3">
        <v>107.61949999999999</v>
      </c>
    </row>
    <row r="4" spans="3:9">
      <c r="C4" s="1">
        <v>8</v>
      </c>
      <c r="E4">
        <v>94.936499999999995</v>
      </c>
      <c r="F4">
        <v>94.08</v>
      </c>
      <c r="G4">
        <v>133.12000000000003</v>
      </c>
      <c r="H4">
        <v>146.85300000000001</v>
      </c>
      <c r="I4">
        <v>117.24737500000002</v>
      </c>
    </row>
    <row r="5" spans="3:9">
      <c r="C5" s="1">
        <v>10</v>
      </c>
      <c r="E5">
        <v>146.072</v>
      </c>
      <c r="F5">
        <v>133.12</v>
      </c>
      <c r="G5">
        <v>186.2</v>
      </c>
      <c r="H5">
        <v>213.75</v>
      </c>
      <c r="I5">
        <v>169.78550000000001</v>
      </c>
    </row>
    <row r="6" spans="3:9">
      <c r="C6" s="1">
        <v>12</v>
      </c>
      <c r="E6">
        <v>182.952</v>
      </c>
      <c r="F6">
        <v>187.27199999999999</v>
      </c>
      <c r="G6">
        <v>257.91149999999999</v>
      </c>
      <c r="H6">
        <v>243.36</v>
      </c>
      <c r="I6">
        <v>217.873875</v>
      </c>
    </row>
    <row r="7" spans="3:9">
      <c r="C7" s="1">
        <v>14</v>
      </c>
      <c r="E7">
        <v>266.80500000000001</v>
      </c>
      <c r="F7">
        <v>216.30199999999999</v>
      </c>
      <c r="G7">
        <v>285.89350000000007</v>
      </c>
      <c r="H7">
        <v>332.82</v>
      </c>
      <c r="I7">
        <v>275.45512500000001</v>
      </c>
    </row>
    <row r="8" spans="3:9">
      <c r="C8" s="1">
        <v>16</v>
      </c>
      <c r="E8">
        <v>334.11650000000003</v>
      </c>
      <c r="F8">
        <v>278.84249999999997</v>
      </c>
      <c r="G8">
        <v>364.5</v>
      </c>
      <c r="H8">
        <v>364.5</v>
      </c>
      <c r="I8">
        <v>335.48975000000002</v>
      </c>
    </row>
    <row r="9" spans="3:9">
      <c r="C9" s="1">
        <v>18</v>
      </c>
      <c r="E9">
        <v>441.09899999999999</v>
      </c>
      <c r="F9">
        <v>370.88099999999997</v>
      </c>
      <c r="G9">
        <v>475.39800000000014</v>
      </c>
      <c r="H9">
        <v>419.71</v>
      </c>
      <c r="I9">
        <v>426.77200000000005</v>
      </c>
    </row>
    <row r="10" spans="3:9">
      <c r="C10" s="1">
        <v>20</v>
      </c>
      <c r="E10">
        <v>503.6520000000001</v>
      </c>
      <c r="F10">
        <v>450</v>
      </c>
      <c r="G10">
        <v>500</v>
      </c>
      <c r="H10">
        <v>494.95049999999998</v>
      </c>
      <c r="I10">
        <v>487.15062499999999</v>
      </c>
    </row>
    <row r="11" spans="3:9">
      <c r="C11" s="1">
        <v>22</v>
      </c>
      <c r="E11">
        <v>683.15750000000003</v>
      </c>
      <c r="F11">
        <v>500</v>
      </c>
      <c r="G11">
        <v>545</v>
      </c>
      <c r="H11">
        <v>551.66800000000001</v>
      </c>
      <c r="I11">
        <v>569.95637499999998</v>
      </c>
    </row>
    <row r="12" spans="3:9">
      <c r="C12" s="1">
        <v>24</v>
      </c>
      <c r="E12">
        <v>756.25</v>
      </c>
      <c r="F12">
        <v>696.13649999999996</v>
      </c>
      <c r="G12">
        <v>695.75</v>
      </c>
      <c r="H12">
        <v>664.04200000000003</v>
      </c>
      <c r="I12">
        <v>703.044625</v>
      </c>
    </row>
    <row r="16" spans="3:9">
      <c r="D16" t="s">
        <v>83</v>
      </c>
      <c r="E16">
        <v>5</v>
      </c>
      <c r="F16">
        <v>6</v>
      </c>
      <c r="G16">
        <v>7</v>
      </c>
      <c r="H16">
        <v>8</v>
      </c>
      <c r="I16" t="s">
        <v>3</v>
      </c>
    </row>
    <row r="17" spans="3:9">
      <c r="C17" s="1">
        <v>6</v>
      </c>
      <c r="E17">
        <v>171.11250000000001</v>
      </c>
      <c r="F17">
        <v>77.063999999999993</v>
      </c>
      <c r="G17">
        <v>108</v>
      </c>
      <c r="H17">
        <v>152.626</v>
      </c>
      <c r="I17">
        <v>127.200625</v>
      </c>
    </row>
    <row r="18" spans="3:9">
      <c r="C18" s="1">
        <v>8</v>
      </c>
      <c r="E18">
        <v>129.96</v>
      </c>
      <c r="F18">
        <v>113.4905</v>
      </c>
      <c r="G18">
        <v>78.652000000000001</v>
      </c>
      <c r="H18">
        <v>78.731999999999999</v>
      </c>
      <c r="I18">
        <v>100.20862500000001</v>
      </c>
    </row>
    <row r="19" spans="3:9">
      <c r="C19" s="1">
        <v>10</v>
      </c>
      <c r="E19">
        <v>178.74600000000001</v>
      </c>
      <c r="F19">
        <v>97.555999999999997</v>
      </c>
      <c r="G19">
        <v>143.74799999999999</v>
      </c>
      <c r="H19">
        <v>181.3</v>
      </c>
      <c r="I19">
        <v>150.33750000000001</v>
      </c>
    </row>
    <row r="20" spans="3:9">
      <c r="C20" s="1">
        <v>12</v>
      </c>
      <c r="E20">
        <v>204.8</v>
      </c>
      <c r="F20">
        <v>150.28200000000001</v>
      </c>
      <c r="G20">
        <v>225.26399999999998</v>
      </c>
      <c r="H20">
        <v>219.04</v>
      </c>
      <c r="I20">
        <v>199.84649999999999</v>
      </c>
    </row>
    <row r="21" spans="3:9">
      <c r="C21" s="1">
        <v>14</v>
      </c>
      <c r="E21">
        <v>357.5745</v>
      </c>
      <c r="F21">
        <v>167.70599999999999</v>
      </c>
      <c r="G21">
        <v>296.22700000000003</v>
      </c>
      <c r="H21">
        <v>243.36</v>
      </c>
      <c r="I21">
        <v>266.21687499999996</v>
      </c>
    </row>
    <row r="22" spans="3:9">
      <c r="C22" s="1">
        <v>16</v>
      </c>
      <c r="E22">
        <v>352</v>
      </c>
      <c r="F22">
        <v>196</v>
      </c>
      <c r="G22">
        <v>336.82049999999992</v>
      </c>
      <c r="H22">
        <v>272.28149999999999</v>
      </c>
      <c r="I22">
        <v>289.27549999999997</v>
      </c>
    </row>
    <row r="23" spans="3:9">
      <c r="C23" s="1">
        <v>18</v>
      </c>
      <c r="E23">
        <v>358.85750000000002</v>
      </c>
      <c r="F23">
        <v>262.84800000000001</v>
      </c>
      <c r="G23">
        <v>389.20699999999994</v>
      </c>
      <c r="H23">
        <v>318.02800000000002</v>
      </c>
      <c r="I23">
        <v>332.23512499999998</v>
      </c>
    </row>
    <row r="24" spans="3:9">
      <c r="C24" s="1">
        <v>20</v>
      </c>
      <c r="E24">
        <v>469.27800000000002</v>
      </c>
      <c r="F24">
        <v>322.75200000000001</v>
      </c>
      <c r="G24">
        <v>465.40799999999996</v>
      </c>
      <c r="H24">
        <v>376.2475</v>
      </c>
      <c r="I24">
        <v>408.42137499999995</v>
      </c>
    </row>
    <row r="25" spans="3:9">
      <c r="C25" s="1">
        <v>22</v>
      </c>
      <c r="E25">
        <v>586.625</v>
      </c>
      <c r="F25">
        <v>463.89</v>
      </c>
      <c r="G25">
        <v>530.452</v>
      </c>
      <c r="H25">
        <v>423.80099999999999</v>
      </c>
      <c r="I25">
        <v>501.19199999999995</v>
      </c>
    </row>
    <row r="26" spans="3:9">
      <c r="C26" s="1">
        <v>24</v>
      </c>
      <c r="E26">
        <v>691.86599999999999</v>
      </c>
      <c r="F26">
        <v>565</v>
      </c>
      <c r="G26">
        <v>646.01599999999996</v>
      </c>
      <c r="H26">
        <v>500</v>
      </c>
      <c r="I26">
        <v>600.72050000000002</v>
      </c>
    </row>
    <row r="29" spans="3:9" ht="46.8">
      <c r="D29" s="6" t="s">
        <v>84</v>
      </c>
      <c r="E29">
        <v>9</v>
      </c>
      <c r="F29">
        <v>10</v>
      </c>
      <c r="G29">
        <v>11</v>
      </c>
      <c r="H29">
        <v>12</v>
      </c>
      <c r="I29" t="s">
        <v>3</v>
      </c>
    </row>
    <row r="30" spans="3:9">
      <c r="C30" s="1">
        <v>6</v>
      </c>
      <c r="E30">
        <v>81.25</v>
      </c>
      <c r="F30">
        <v>97.343999999999994</v>
      </c>
      <c r="G30">
        <v>70.664000000000016</v>
      </c>
      <c r="H30">
        <v>118.8</v>
      </c>
      <c r="I30">
        <v>92.014499999999998</v>
      </c>
    </row>
    <row r="31" spans="3:9">
      <c r="C31" s="1">
        <v>8</v>
      </c>
      <c r="E31">
        <v>45.863999999999997</v>
      </c>
      <c r="F31">
        <v>69.828000000000003</v>
      </c>
      <c r="G31">
        <v>49.6</v>
      </c>
      <c r="H31">
        <v>107.217</v>
      </c>
      <c r="I31">
        <v>68.127250000000004</v>
      </c>
    </row>
    <row r="32" spans="3:9">
      <c r="C32" s="1">
        <v>10</v>
      </c>
      <c r="E32">
        <v>72.5</v>
      </c>
      <c r="F32">
        <v>121.104</v>
      </c>
      <c r="G32">
        <v>57.6</v>
      </c>
      <c r="H32">
        <v>132.61800000000002</v>
      </c>
      <c r="I32">
        <v>95.955500000000001</v>
      </c>
    </row>
    <row r="33" spans="3:9">
      <c r="C33" s="1">
        <v>12</v>
      </c>
      <c r="E33">
        <v>138.6</v>
      </c>
      <c r="F33">
        <v>116.64</v>
      </c>
      <c r="G33">
        <v>71.887500000000003</v>
      </c>
      <c r="H33">
        <v>153.60000000000002</v>
      </c>
      <c r="I33">
        <v>120.18187500000001</v>
      </c>
    </row>
    <row r="34" spans="3:9">
      <c r="C34" s="1">
        <v>14</v>
      </c>
      <c r="E34">
        <v>157.696</v>
      </c>
      <c r="F34">
        <v>165.88800000000001</v>
      </c>
      <c r="G34">
        <v>85.046500000000009</v>
      </c>
      <c r="H34">
        <v>189.58399999999997</v>
      </c>
      <c r="I34">
        <v>149.55362499999998</v>
      </c>
    </row>
    <row r="35" spans="3:9">
      <c r="C35" s="1">
        <v>16</v>
      </c>
      <c r="E35">
        <v>177.45</v>
      </c>
      <c r="F35">
        <v>208.25</v>
      </c>
      <c r="G35">
        <v>96.25</v>
      </c>
      <c r="H35">
        <v>233.28000000000003</v>
      </c>
      <c r="I35">
        <v>178.8075</v>
      </c>
    </row>
    <row r="36" spans="3:9">
      <c r="C36" s="1">
        <v>18</v>
      </c>
      <c r="E36">
        <v>224.26400000000001</v>
      </c>
      <c r="F36">
        <v>242.46950000000001</v>
      </c>
      <c r="G36">
        <v>98.75</v>
      </c>
      <c r="H36">
        <v>292.03199999999998</v>
      </c>
      <c r="I36">
        <v>214.37887499999999</v>
      </c>
    </row>
    <row r="37" spans="3:9">
      <c r="C37" s="1">
        <v>20</v>
      </c>
      <c r="E37">
        <v>274.44349999999997</v>
      </c>
      <c r="F37">
        <v>190.125</v>
      </c>
      <c r="G37">
        <v>127.05000000000001</v>
      </c>
      <c r="H37">
        <v>244.48849999999996</v>
      </c>
      <c r="I37">
        <v>209.02674999999999</v>
      </c>
    </row>
    <row r="38" spans="3:9">
      <c r="C38" s="1">
        <v>22</v>
      </c>
      <c r="E38">
        <v>298.08</v>
      </c>
      <c r="F38">
        <v>231.2</v>
      </c>
      <c r="G38">
        <v>221.804</v>
      </c>
      <c r="H38">
        <v>247.00900000000001</v>
      </c>
      <c r="I38">
        <v>249.52324999999999</v>
      </c>
    </row>
    <row r="39" spans="3:9">
      <c r="C39" s="1">
        <v>24</v>
      </c>
      <c r="E39">
        <v>437.11250000000001</v>
      </c>
      <c r="F39">
        <v>442.22500000000002</v>
      </c>
      <c r="G39">
        <v>233.28000000000003</v>
      </c>
      <c r="H39">
        <v>381.02400000000006</v>
      </c>
      <c r="I39">
        <v>373.41037500000004</v>
      </c>
    </row>
  </sheetData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5"/>
  <sheetViews>
    <sheetView workbookViewId="0">
      <selection activeCell="H15" sqref="H15"/>
    </sheetView>
  </sheetViews>
  <sheetFormatPr defaultRowHeight="15.6"/>
  <sheetData>
    <row r="1" spans="2:4">
      <c r="C1" t="s">
        <v>110</v>
      </c>
    </row>
    <row r="2" spans="2:4">
      <c r="B2" t="s">
        <v>94</v>
      </c>
      <c r="D2">
        <v>54.4</v>
      </c>
    </row>
    <row r="3" spans="2:4">
      <c r="B3" t="s">
        <v>95</v>
      </c>
      <c r="D3">
        <v>54</v>
      </c>
    </row>
    <row r="4" spans="2:4">
      <c r="B4" t="s">
        <v>96</v>
      </c>
      <c r="D4">
        <v>79.2</v>
      </c>
    </row>
    <row r="5" spans="2:4">
      <c r="B5" t="s">
        <v>97</v>
      </c>
      <c r="D5">
        <v>56.4</v>
      </c>
    </row>
    <row r="6" spans="2:4">
      <c r="B6" t="s">
        <v>102</v>
      </c>
      <c r="D6">
        <v>60.4</v>
      </c>
    </row>
    <row r="7" spans="2:4">
      <c r="B7" t="s">
        <v>3</v>
      </c>
      <c r="D7">
        <v>60.88000000000001</v>
      </c>
    </row>
    <row r="8" spans="2:4">
      <c r="B8" t="s">
        <v>4</v>
      </c>
      <c r="D8">
        <v>4.7183047803209783</v>
      </c>
    </row>
    <row r="11" spans="2:4">
      <c r="B11" t="s">
        <v>103</v>
      </c>
      <c r="D11">
        <v>62.9</v>
      </c>
    </row>
    <row r="12" spans="2:4">
      <c r="B12" t="s">
        <v>104</v>
      </c>
      <c r="D12">
        <v>52.5</v>
      </c>
    </row>
    <row r="13" spans="2:4">
      <c r="B13" t="s">
        <v>105</v>
      </c>
      <c r="D13">
        <v>53.8</v>
      </c>
    </row>
    <row r="14" spans="2:4">
      <c r="B14" t="s">
        <v>106</v>
      </c>
      <c r="D14">
        <v>63.4</v>
      </c>
    </row>
    <row r="15" spans="2:4">
      <c r="B15" t="s">
        <v>107</v>
      </c>
      <c r="D15">
        <v>50</v>
      </c>
    </row>
    <row r="16" spans="2:4">
      <c r="B16" t="s">
        <v>3</v>
      </c>
      <c r="D16">
        <v>56.52</v>
      </c>
    </row>
    <row r="17" spans="2:4">
      <c r="B17" t="s">
        <v>4</v>
      </c>
      <c r="D17">
        <v>2.7758602270287311</v>
      </c>
    </row>
    <row r="19" spans="2:4">
      <c r="B19" t="s">
        <v>98</v>
      </c>
      <c r="D19">
        <v>45.8</v>
      </c>
    </row>
    <row r="20" spans="2:4">
      <c r="B20" t="s">
        <v>99</v>
      </c>
      <c r="D20">
        <v>41.7</v>
      </c>
    </row>
    <row r="21" spans="2:4">
      <c r="B21" t="s">
        <v>100</v>
      </c>
      <c r="D21">
        <v>25</v>
      </c>
    </row>
    <row r="22" spans="2:4">
      <c r="B22" t="s">
        <v>101</v>
      </c>
      <c r="D22">
        <v>26.9</v>
      </c>
    </row>
    <row r="23" spans="2:4">
      <c r="B23" t="s">
        <v>109</v>
      </c>
      <c r="D23">
        <v>39</v>
      </c>
    </row>
    <row r="24" spans="2:4">
      <c r="B24" t="s">
        <v>3</v>
      </c>
      <c r="D24">
        <v>35.68</v>
      </c>
    </row>
    <row r="25" spans="2:4">
      <c r="B25" t="s">
        <v>4</v>
      </c>
      <c r="D25">
        <v>4.128123060181227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F19" sqref="F19"/>
    </sheetView>
  </sheetViews>
  <sheetFormatPr defaultRowHeight="15.6"/>
  <cols>
    <col min="2" max="2" width="14.09765625" customWidth="1"/>
  </cols>
  <sheetData>
    <row r="2" spans="2:3" ht="62.4">
      <c r="C2" s="6" t="s">
        <v>108</v>
      </c>
    </row>
    <row r="3" spans="2:3">
      <c r="B3" t="s">
        <v>94</v>
      </c>
      <c r="C3">
        <v>9.83</v>
      </c>
    </row>
    <row r="4" spans="2:3">
      <c r="B4" t="s">
        <v>95</v>
      </c>
      <c r="C4">
        <v>6.03</v>
      </c>
    </row>
    <row r="5" spans="2:3">
      <c r="B5" t="s">
        <v>96</v>
      </c>
      <c r="C5">
        <v>16.7</v>
      </c>
    </row>
    <row r="6" spans="2:3">
      <c r="B6" t="s">
        <v>97</v>
      </c>
      <c r="C6">
        <v>7.77</v>
      </c>
    </row>
    <row r="7" spans="2:3">
      <c r="B7" t="s">
        <v>102</v>
      </c>
      <c r="C7">
        <v>12.3</v>
      </c>
    </row>
    <row r="8" spans="2:3">
      <c r="B8" t="s">
        <v>103</v>
      </c>
      <c r="C8">
        <v>19</v>
      </c>
    </row>
    <row r="9" spans="2:3">
      <c r="B9" t="s">
        <v>104</v>
      </c>
      <c r="C9">
        <v>11.6</v>
      </c>
    </row>
    <row r="10" spans="2:3">
      <c r="B10" t="s">
        <v>105</v>
      </c>
      <c r="C10">
        <v>12.6</v>
      </c>
    </row>
    <row r="11" spans="2:3">
      <c r="B11" t="s">
        <v>106</v>
      </c>
      <c r="C11">
        <v>24.9</v>
      </c>
    </row>
    <row r="12" spans="2:3">
      <c r="B12" t="s">
        <v>107</v>
      </c>
      <c r="C12">
        <v>12.6</v>
      </c>
    </row>
    <row r="13" spans="2:3">
      <c r="B13" t="s">
        <v>98</v>
      </c>
      <c r="C13">
        <v>30.3</v>
      </c>
    </row>
    <row r="14" spans="2:3">
      <c r="B14" t="s">
        <v>99</v>
      </c>
      <c r="C14">
        <v>21.9</v>
      </c>
    </row>
    <row r="15" spans="2:3">
      <c r="B15" t="s">
        <v>100</v>
      </c>
      <c r="C15">
        <v>29.6</v>
      </c>
    </row>
    <row r="16" spans="2:3">
      <c r="B16" t="s">
        <v>101</v>
      </c>
      <c r="C16">
        <v>28.6</v>
      </c>
    </row>
    <row r="17" spans="2:3">
      <c r="B17" t="s">
        <v>109</v>
      </c>
      <c r="C17">
        <v>20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zoomScale="65" zoomScaleNormal="65" workbookViewId="0">
      <selection activeCell="O28" sqref="O28"/>
    </sheetView>
  </sheetViews>
  <sheetFormatPr defaultRowHeight="15.6"/>
  <cols>
    <col min="1" max="1" width="27" customWidth="1"/>
    <col min="9" max="9" width="21.19921875" customWidth="1"/>
  </cols>
  <sheetData>
    <row r="1" spans="1:25">
      <c r="A1" t="s">
        <v>170</v>
      </c>
      <c r="C1" t="s">
        <v>171</v>
      </c>
      <c r="D1" t="s">
        <v>172</v>
      </c>
      <c r="E1" t="s">
        <v>173</v>
      </c>
      <c r="F1" t="s">
        <v>174</v>
      </c>
      <c r="I1" t="s">
        <v>190</v>
      </c>
      <c r="K1" t="s">
        <v>191</v>
      </c>
      <c r="O1" t="s">
        <v>13</v>
      </c>
      <c r="U1" t="s">
        <v>14</v>
      </c>
    </row>
    <row r="2" spans="1:25">
      <c r="A2" t="s">
        <v>175</v>
      </c>
      <c r="C2">
        <v>10.7</v>
      </c>
      <c r="D2">
        <v>70.3</v>
      </c>
      <c r="E2">
        <v>12.8</v>
      </c>
      <c r="F2">
        <v>6.21</v>
      </c>
      <c r="I2" t="s">
        <v>175</v>
      </c>
      <c r="K2">
        <v>4.3</v>
      </c>
      <c r="N2" t="s">
        <v>194</v>
      </c>
      <c r="O2">
        <v>1</v>
      </c>
      <c r="P2">
        <v>2</v>
      </c>
      <c r="Q2">
        <v>3</v>
      </c>
      <c r="R2" t="s">
        <v>3</v>
      </c>
      <c r="S2" t="s">
        <v>4</v>
      </c>
      <c r="U2">
        <v>181</v>
      </c>
      <c r="V2">
        <v>182</v>
      </c>
      <c r="W2">
        <v>183</v>
      </c>
      <c r="X2" t="s">
        <v>3</v>
      </c>
      <c r="Y2" t="s">
        <v>4</v>
      </c>
    </row>
    <row r="3" spans="1:25">
      <c r="A3" t="s">
        <v>176</v>
      </c>
      <c r="C3">
        <v>9.98</v>
      </c>
      <c r="D3">
        <v>62.4</v>
      </c>
      <c r="E3">
        <v>18.3</v>
      </c>
      <c r="F3">
        <v>9.33</v>
      </c>
      <c r="I3" t="s">
        <v>176</v>
      </c>
      <c r="K3">
        <v>5.35</v>
      </c>
      <c r="N3" t="s">
        <v>195</v>
      </c>
      <c r="O3">
        <v>44.4</v>
      </c>
      <c r="P3">
        <v>52.3</v>
      </c>
      <c r="Q3">
        <v>49.3</v>
      </c>
      <c r="R3">
        <v>48.666666666666664</v>
      </c>
      <c r="S3">
        <v>2.3024141919105499</v>
      </c>
      <c r="U3">
        <v>49.7</v>
      </c>
      <c r="V3">
        <v>55.3</v>
      </c>
      <c r="W3">
        <v>48.6</v>
      </c>
      <c r="X3">
        <v>51.199999999999996</v>
      </c>
      <c r="Y3">
        <v>2.0744477176668799</v>
      </c>
    </row>
    <row r="4" spans="1:25">
      <c r="A4" t="s">
        <v>188</v>
      </c>
      <c r="C4">
        <v>9.89</v>
      </c>
      <c r="D4">
        <v>59.3</v>
      </c>
      <c r="E4">
        <v>18.8</v>
      </c>
      <c r="F4">
        <v>12</v>
      </c>
      <c r="I4" t="s">
        <v>188</v>
      </c>
      <c r="K4">
        <v>4.79</v>
      </c>
      <c r="N4" t="s">
        <v>196</v>
      </c>
      <c r="O4">
        <v>30.9</v>
      </c>
      <c r="P4">
        <v>35.1</v>
      </c>
      <c r="Q4">
        <v>35.200000000000003</v>
      </c>
      <c r="R4">
        <v>33.733333333333334</v>
      </c>
      <c r="S4">
        <v>1.4169607537888202</v>
      </c>
      <c r="U4">
        <v>31</v>
      </c>
      <c r="V4">
        <v>34.1</v>
      </c>
      <c r="W4">
        <v>36</v>
      </c>
      <c r="X4">
        <v>33.699999999999996</v>
      </c>
      <c r="Y4">
        <v>1.457166199626293</v>
      </c>
    </row>
    <row r="5" spans="1:25">
      <c r="B5" t="s">
        <v>177</v>
      </c>
      <c r="C5">
        <v>10.19</v>
      </c>
      <c r="D5">
        <v>64</v>
      </c>
      <c r="E5">
        <v>16.633333333333336</v>
      </c>
      <c r="F5">
        <v>9.18</v>
      </c>
      <c r="J5" t="s">
        <v>177</v>
      </c>
      <c r="K5">
        <v>4.8133333333333326</v>
      </c>
      <c r="N5" t="s">
        <v>197</v>
      </c>
      <c r="O5">
        <v>43.1</v>
      </c>
      <c r="P5">
        <v>34.799999999999997</v>
      </c>
      <c r="Q5">
        <v>34.5</v>
      </c>
      <c r="R5">
        <v>37.466666666666669</v>
      </c>
      <c r="S5">
        <v>2.8179977131131491</v>
      </c>
      <c r="U5">
        <v>30</v>
      </c>
      <c r="V5">
        <v>36.6</v>
      </c>
      <c r="W5">
        <v>44.8</v>
      </c>
      <c r="X5">
        <v>37.133333333333333</v>
      </c>
      <c r="Y5">
        <v>4.2807060684476577</v>
      </c>
    </row>
    <row r="6" spans="1:25">
      <c r="B6" t="s">
        <v>4</v>
      </c>
      <c r="C6">
        <v>0.25632011235952556</v>
      </c>
      <c r="D6">
        <v>3.2746501085357704</v>
      </c>
      <c r="E6">
        <v>1.9220937657784596</v>
      </c>
      <c r="F6">
        <v>1.6731108749870711</v>
      </c>
      <c r="J6" t="s">
        <v>4</v>
      </c>
      <c r="K6">
        <v>0.30333333333333329</v>
      </c>
      <c r="N6" t="s">
        <v>198</v>
      </c>
      <c r="O6">
        <v>39.299999999999997</v>
      </c>
      <c r="P6">
        <v>47.6</v>
      </c>
      <c r="Q6">
        <v>47.4</v>
      </c>
      <c r="R6">
        <v>44.766666666666673</v>
      </c>
      <c r="S6">
        <v>2.7339430214334115</v>
      </c>
      <c r="U6">
        <v>45.8</v>
      </c>
      <c r="V6">
        <v>50.6</v>
      </c>
      <c r="W6">
        <v>48.9</v>
      </c>
      <c r="X6">
        <v>48.433333333333337</v>
      </c>
      <c r="Y6">
        <v>1.4051492605572007</v>
      </c>
    </row>
    <row r="7" spans="1:25">
      <c r="A7" t="s">
        <v>178</v>
      </c>
      <c r="C7">
        <v>11</v>
      </c>
      <c r="D7">
        <v>69.8</v>
      </c>
      <c r="E7">
        <v>11.5</v>
      </c>
      <c r="F7">
        <v>7.69</v>
      </c>
      <c r="I7" t="s">
        <v>178</v>
      </c>
      <c r="K7">
        <v>4.1100000000000003</v>
      </c>
    </row>
    <row r="8" spans="1:25">
      <c r="A8" t="s">
        <v>179</v>
      </c>
      <c r="C8">
        <v>6.91</v>
      </c>
      <c r="D8">
        <v>69.3</v>
      </c>
      <c r="E8">
        <v>15.4</v>
      </c>
      <c r="F8">
        <v>8.43</v>
      </c>
      <c r="I8" t="s">
        <v>179</v>
      </c>
      <c r="K8">
        <v>4.3</v>
      </c>
    </row>
    <row r="9" spans="1:25">
      <c r="A9" t="s">
        <v>189</v>
      </c>
      <c r="C9">
        <v>11.1</v>
      </c>
      <c r="D9">
        <v>58.8</v>
      </c>
      <c r="E9">
        <v>15.8</v>
      </c>
      <c r="F9">
        <v>14.3</v>
      </c>
      <c r="I9" t="s">
        <v>189</v>
      </c>
      <c r="K9">
        <v>5.21</v>
      </c>
    </row>
    <row r="10" spans="1:25">
      <c r="B10" t="s">
        <v>177</v>
      </c>
      <c r="C10">
        <v>9.67</v>
      </c>
      <c r="D10">
        <v>65.966666666666654</v>
      </c>
      <c r="E10">
        <v>14.233333333333334</v>
      </c>
      <c r="F10">
        <v>10.14</v>
      </c>
      <c r="J10" t="s">
        <v>177</v>
      </c>
      <c r="K10">
        <v>4.54</v>
      </c>
    </row>
    <row r="11" spans="1:25">
      <c r="B11" t="s">
        <v>4</v>
      </c>
      <c r="C11">
        <v>1.3803018993442495</v>
      </c>
      <c r="D11">
        <v>3.5862391318916687</v>
      </c>
      <c r="E11">
        <v>1.3715360407627304</v>
      </c>
      <c r="F11">
        <v>2.090940777098512</v>
      </c>
      <c r="J11" t="s">
        <v>4</v>
      </c>
      <c r="K11">
        <v>0.33946035605550823</v>
      </c>
    </row>
    <row r="12" spans="1:25">
      <c r="I12" t="s">
        <v>192</v>
      </c>
      <c r="K12" t="s">
        <v>191</v>
      </c>
    </row>
    <row r="13" spans="1:25">
      <c r="A13" t="s">
        <v>180</v>
      </c>
      <c r="C13" t="s">
        <v>181</v>
      </c>
      <c r="D13" t="s">
        <v>182</v>
      </c>
      <c r="I13" t="s">
        <v>175</v>
      </c>
      <c r="K13">
        <v>16.100000000000001</v>
      </c>
    </row>
    <row r="14" spans="1:25">
      <c r="A14" t="s">
        <v>175</v>
      </c>
      <c r="C14">
        <v>13.8</v>
      </c>
      <c r="D14">
        <v>8.0299999999999994</v>
      </c>
      <c r="I14" t="s">
        <v>176</v>
      </c>
      <c r="K14">
        <v>17.2</v>
      </c>
    </row>
    <row r="15" spans="1:25">
      <c r="A15" t="s">
        <v>176</v>
      </c>
      <c r="C15">
        <v>15.8</v>
      </c>
      <c r="D15">
        <v>8.76</v>
      </c>
      <c r="I15" t="s">
        <v>188</v>
      </c>
      <c r="K15">
        <v>15.8</v>
      </c>
    </row>
    <row r="16" spans="1:25">
      <c r="A16" t="s">
        <v>188</v>
      </c>
      <c r="C16">
        <v>8.5399999999999991</v>
      </c>
      <c r="D16">
        <v>5.89</v>
      </c>
      <c r="J16" t="s">
        <v>177</v>
      </c>
      <c r="K16">
        <v>16.366666666666664</v>
      </c>
    </row>
    <row r="17" spans="1:11">
      <c r="B17" t="s">
        <v>177</v>
      </c>
      <c r="C17">
        <v>12.713333333333333</v>
      </c>
      <c r="D17">
        <v>7.56</v>
      </c>
      <c r="J17" t="s">
        <v>4</v>
      </c>
      <c r="K17">
        <v>0.42557151116012293</v>
      </c>
    </row>
    <row r="18" spans="1:11">
      <c r="B18" t="s">
        <v>4</v>
      </c>
      <c r="C18">
        <v>2.1650660754607749</v>
      </c>
      <c r="D18">
        <v>0.86118135914181004</v>
      </c>
      <c r="I18" t="s">
        <v>178</v>
      </c>
      <c r="K18">
        <v>11.9</v>
      </c>
    </row>
    <row r="19" spans="1:11">
      <c r="A19" t="s">
        <v>178</v>
      </c>
      <c r="C19">
        <v>12.5</v>
      </c>
      <c r="D19">
        <v>5.87</v>
      </c>
      <c r="I19" t="s">
        <v>179</v>
      </c>
      <c r="K19">
        <v>11.9</v>
      </c>
    </row>
    <row r="20" spans="1:11">
      <c r="A20" t="s">
        <v>179</v>
      </c>
      <c r="C20">
        <v>13.3</v>
      </c>
      <c r="D20">
        <v>7.77</v>
      </c>
      <c r="I20" t="s">
        <v>189</v>
      </c>
      <c r="K20">
        <v>15.9</v>
      </c>
    </row>
    <row r="21" spans="1:11">
      <c r="A21" t="s">
        <v>189</v>
      </c>
      <c r="C21">
        <v>12.5</v>
      </c>
      <c r="D21">
        <v>5.87</v>
      </c>
      <c r="J21" t="s">
        <v>177</v>
      </c>
      <c r="K21">
        <v>13.233333333333334</v>
      </c>
    </row>
    <row r="22" spans="1:11">
      <c r="A22" t="s">
        <v>177</v>
      </c>
      <c r="C22">
        <v>12.766666666666666</v>
      </c>
      <c r="D22">
        <v>6.5033333333333339</v>
      </c>
      <c r="J22" t="s">
        <v>4</v>
      </c>
      <c r="K22">
        <v>1.333333333333331</v>
      </c>
    </row>
    <row r="23" spans="1:11">
      <c r="B23" t="s">
        <v>4</v>
      </c>
      <c r="C23">
        <v>0.26666666666666694</v>
      </c>
      <c r="D23">
        <v>0.63333333333332953</v>
      </c>
      <c r="I23" t="s">
        <v>193</v>
      </c>
      <c r="K23" t="s">
        <v>191</v>
      </c>
    </row>
    <row r="24" spans="1:11">
      <c r="I24" t="s">
        <v>175</v>
      </c>
      <c r="K24">
        <v>18.8</v>
      </c>
    </row>
    <row r="25" spans="1:11">
      <c r="A25" t="s">
        <v>183</v>
      </c>
      <c r="C25" t="s">
        <v>184</v>
      </c>
      <c r="D25" t="s">
        <v>185</v>
      </c>
      <c r="E25" t="s">
        <v>186</v>
      </c>
      <c r="F25" t="s">
        <v>187</v>
      </c>
      <c r="I25" t="s">
        <v>176</v>
      </c>
      <c r="K25">
        <v>20.3</v>
      </c>
    </row>
    <row r="26" spans="1:11">
      <c r="A26" t="s">
        <v>175</v>
      </c>
      <c r="C26">
        <v>22.8</v>
      </c>
      <c r="D26">
        <v>3.21</v>
      </c>
      <c r="E26">
        <v>33</v>
      </c>
      <c r="F26">
        <v>41</v>
      </c>
      <c r="I26" t="s">
        <v>188</v>
      </c>
      <c r="K26">
        <v>18.2</v>
      </c>
    </row>
    <row r="27" spans="1:11">
      <c r="A27" t="s">
        <v>176</v>
      </c>
      <c r="C27">
        <v>24</v>
      </c>
      <c r="D27">
        <v>3.21</v>
      </c>
      <c r="E27">
        <v>37</v>
      </c>
      <c r="F27">
        <v>35.700000000000003</v>
      </c>
      <c r="J27" t="s">
        <v>177</v>
      </c>
      <c r="K27">
        <v>19.099999999999998</v>
      </c>
    </row>
    <row r="28" spans="1:11">
      <c r="A28" t="s">
        <v>188</v>
      </c>
      <c r="C28">
        <v>29.3</v>
      </c>
      <c r="D28">
        <v>3.42</v>
      </c>
      <c r="E28">
        <v>46.5</v>
      </c>
      <c r="F28">
        <v>20.8</v>
      </c>
      <c r="J28" t="s">
        <v>4</v>
      </c>
      <c r="K28">
        <v>0.62449979983984016</v>
      </c>
    </row>
    <row r="29" spans="1:11">
      <c r="B29" t="s">
        <v>177</v>
      </c>
      <c r="C29">
        <v>25.366666666666664</v>
      </c>
      <c r="D29">
        <v>3.28</v>
      </c>
      <c r="E29">
        <v>38.833333333333336</v>
      </c>
      <c r="F29">
        <v>32.5</v>
      </c>
      <c r="I29" t="s">
        <v>178</v>
      </c>
      <c r="K29">
        <v>12.3</v>
      </c>
    </row>
    <row r="30" spans="1:11">
      <c r="B30" t="s">
        <v>4</v>
      </c>
      <c r="C30">
        <v>1.9969421067667097</v>
      </c>
      <c r="D30">
        <v>6.9999999999999993E-2</v>
      </c>
      <c r="E30">
        <v>4.0034707164881116</v>
      </c>
      <c r="F30">
        <v>6.0467622190171619</v>
      </c>
      <c r="I30" t="s">
        <v>179</v>
      </c>
      <c r="K30">
        <v>13.4</v>
      </c>
    </row>
    <row r="31" spans="1:11">
      <c r="A31" t="s">
        <v>178</v>
      </c>
      <c r="C31">
        <v>23.5</v>
      </c>
      <c r="D31">
        <v>2.88</v>
      </c>
      <c r="E31">
        <v>31.7</v>
      </c>
      <c r="F31">
        <v>42</v>
      </c>
      <c r="I31" t="s">
        <v>189</v>
      </c>
      <c r="K31">
        <v>13.4</v>
      </c>
    </row>
    <row r="32" spans="1:11">
      <c r="A32" t="s">
        <v>179</v>
      </c>
      <c r="C32">
        <v>21.5</v>
      </c>
      <c r="D32">
        <v>3.63</v>
      </c>
      <c r="E32">
        <v>28.5</v>
      </c>
      <c r="F32">
        <v>46.3</v>
      </c>
      <c r="J32" t="s">
        <v>177</v>
      </c>
      <c r="K32">
        <v>13.033333333333333</v>
      </c>
    </row>
    <row r="33" spans="1:11">
      <c r="A33" t="s">
        <v>189</v>
      </c>
      <c r="C33">
        <v>30.1</v>
      </c>
      <c r="D33">
        <v>2.11</v>
      </c>
      <c r="E33">
        <v>48.7</v>
      </c>
      <c r="F33">
        <v>19.100000000000001</v>
      </c>
      <c r="J33" t="s">
        <v>4</v>
      </c>
      <c r="K33">
        <v>0.36666666666666653</v>
      </c>
    </row>
    <row r="34" spans="1:11">
      <c r="B34" t="s">
        <v>177</v>
      </c>
      <c r="C34">
        <v>25.033333333333331</v>
      </c>
      <c r="D34">
        <v>2.8733333333333331</v>
      </c>
      <c r="E34">
        <v>36.300000000000004</v>
      </c>
      <c r="F34">
        <v>35.800000000000004</v>
      </c>
    </row>
    <row r="35" spans="1:11">
      <c r="B35" t="s">
        <v>4</v>
      </c>
      <c r="C35">
        <v>2.598290035987358</v>
      </c>
      <c r="D35">
        <v>0.43879886559156633</v>
      </c>
      <c r="E35">
        <v>6.2684394655554661</v>
      </c>
      <c r="F35">
        <v>8.44176126962456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tabSelected="1" workbookViewId="0">
      <selection activeCell="A2" sqref="A2"/>
    </sheetView>
  </sheetViews>
  <sheetFormatPr defaultRowHeight="15.6"/>
  <cols>
    <col min="1" max="1" width="17.3984375" customWidth="1"/>
  </cols>
  <sheetData>
    <row r="2" spans="1:12">
      <c r="B2" t="s">
        <v>13</v>
      </c>
      <c r="H2" t="s">
        <v>14</v>
      </c>
    </row>
    <row r="3" spans="1:12">
      <c r="E3" t="s">
        <v>3</v>
      </c>
      <c r="F3" t="s">
        <v>4</v>
      </c>
      <c r="K3" t="s">
        <v>3</v>
      </c>
      <c r="L3" t="s">
        <v>4</v>
      </c>
    </row>
    <row r="4" spans="1:12">
      <c r="A4" t="s">
        <v>254</v>
      </c>
      <c r="B4">
        <v>11.8</v>
      </c>
      <c r="C4">
        <v>10.199999999999999</v>
      </c>
      <c r="D4">
        <v>10.4</v>
      </c>
      <c r="E4">
        <v>10.799999999999999</v>
      </c>
      <c r="F4">
        <v>0.50332229568471698</v>
      </c>
      <c r="H4">
        <v>6.27</v>
      </c>
      <c r="I4">
        <v>6.7</v>
      </c>
      <c r="J4">
        <v>6.6</v>
      </c>
      <c r="K4">
        <v>6.5233333333333334</v>
      </c>
      <c r="L4">
        <v>0.12991450179936734</v>
      </c>
    </row>
    <row r="5" spans="1:12">
      <c r="A5" t="s">
        <v>255</v>
      </c>
      <c r="B5">
        <v>5.87</v>
      </c>
      <c r="C5">
        <v>4.9000000000000004</v>
      </c>
      <c r="D5">
        <v>7.4</v>
      </c>
      <c r="E5">
        <v>6.0566666666666675</v>
      </c>
      <c r="F5">
        <v>0.72769804482659028</v>
      </c>
      <c r="H5">
        <v>5.0999999999999996</v>
      </c>
      <c r="I5">
        <v>3.2</v>
      </c>
      <c r="J5">
        <v>4</v>
      </c>
      <c r="K5">
        <v>4.1000000000000005</v>
      </c>
      <c r="L5">
        <v>0.55075705472860925</v>
      </c>
    </row>
    <row r="6" spans="1:12">
      <c r="A6" t="s">
        <v>256</v>
      </c>
      <c r="B6">
        <v>11.6</v>
      </c>
      <c r="C6">
        <v>13</v>
      </c>
      <c r="D6">
        <v>10</v>
      </c>
      <c r="E6">
        <v>11.533333333333333</v>
      </c>
      <c r="F6">
        <v>0.86666666666666614</v>
      </c>
      <c r="H6">
        <v>7.3</v>
      </c>
      <c r="I6">
        <v>6.9</v>
      </c>
      <c r="J6">
        <v>7.2</v>
      </c>
      <c r="K6">
        <v>7.1333333333333329</v>
      </c>
      <c r="L6">
        <v>0.12018504251546618</v>
      </c>
    </row>
    <row r="7" spans="1:12">
      <c r="A7" t="s">
        <v>257</v>
      </c>
      <c r="B7">
        <v>6.33</v>
      </c>
      <c r="C7">
        <v>5.09</v>
      </c>
      <c r="D7">
        <v>8.4</v>
      </c>
      <c r="E7">
        <v>6.6066666666666665</v>
      </c>
      <c r="F7">
        <v>0.96547627855087503</v>
      </c>
      <c r="H7">
        <v>4</v>
      </c>
      <c r="I7">
        <v>3.3</v>
      </c>
      <c r="J7">
        <v>4.2</v>
      </c>
      <c r="K7">
        <v>3.8333333333333335</v>
      </c>
      <c r="L7">
        <v>0.27284509239574795</v>
      </c>
    </row>
    <row r="8" spans="1:12">
      <c r="A8" t="s">
        <v>258</v>
      </c>
      <c r="B8">
        <v>13.9</v>
      </c>
      <c r="C8">
        <v>14.3</v>
      </c>
      <c r="D8">
        <v>12.2</v>
      </c>
      <c r="E8">
        <v>13.466666666666669</v>
      </c>
      <c r="F8">
        <v>0.64377359719426597</v>
      </c>
      <c r="H8">
        <v>7.7</v>
      </c>
      <c r="I8">
        <v>8</v>
      </c>
      <c r="J8">
        <v>6.5</v>
      </c>
      <c r="K8">
        <v>7.3999999999999995</v>
      </c>
      <c r="L8">
        <v>0.45825756949558411</v>
      </c>
    </row>
    <row r="9" spans="1:12">
      <c r="A9" t="s">
        <v>259</v>
      </c>
      <c r="B9">
        <v>3.7</v>
      </c>
      <c r="C9">
        <v>4</v>
      </c>
      <c r="D9">
        <v>3.6</v>
      </c>
      <c r="E9">
        <v>3.7666666666666671</v>
      </c>
      <c r="F9">
        <v>0.12018504251546629</v>
      </c>
      <c r="H9">
        <v>2.5</v>
      </c>
      <c r="I9">
        <v>3</v>
      </c>
      <c r="J9">
        <v>2.1</v>
      </c>
      <c r="K9">
        <v>2.5333333333333332</v>
      </c>
      <c r="L9">
        <v>0.260341655863555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L16" sqref="L16"/>
    </sheetView>
  </sheetViews>
  <sheetFormatPr defaultRowHeight="15.6"/>
  <sheetData>
    <row r="2" spans="1:12">
      <c r="A2" t="s">
        <v>90</v>
      </c>
      <c r="E2" t="s">
        <v>3</v>
      </c>
      <c r="F2" t="s">
        <v>4</v>
      </c>
      <c r="K2" t="s">
        <v>3</v>
      </c>
      <c r="L2" t="s">
        <v>4</v>
      </c>
    </row>
    <row r="3" spans="1:12">
      <c r="A3" t="s">
        <v>91</v>
      </c>
      <c r="B3">
        <v>37.299999999999997</v>
      </c>
      <c r="C3">
        <v>39.700000000000003</v>
      </c>
      <c r="D3">
        <v>43</v>
      </c>
      <c r="E3">
        <v>40</v>
      </c>
      <c r="F3">
        <v>1.6522711641858314</v>
      </c>
      <c r="H3">
        <v>37</v>
      </c>
      <c r="I3">
        <v>17</v>
      </c>
      <c r="J3">
        <v>20</v>
      </c>
      <c r="K3">
        <v>24.666666666666668</v>
      </c>
      <c r="L3">
        <v>6.227180564089803</v>
      </c>
    </row>
    <row r="4" spans="1:12">
      <c r="A4" t="s">
        <v>92</v>
      </c>
      <c r="B4">
        <v>19.100000000000001</v>
      </c>
      <c r="C4">
        <v>19.2</v>
      </c>
      <c r="D4">
        <v>24.8</v>
      </c>
      <c r="E4">
        <v>21.033333333333331</v>
      </c>
      <c r="F4">
        <v>1.883554559278241</v>
      </c>
      <c r="H4">
        <v>15.1</v>
      </c>
      <c r="I4">
        <v>16.8</v>
      </c>
      <c r="J4">
        <v>8.67</v>
      </c>
      <c r="K4">
        <v>13.523333333333333</v>
      </c>
      <c r="L4">
        <v>2.475791680340746</v>
      </c>
    </row>
    <row r="5" spans="1:12">
      <c r="A5" t="s">
        <v>93</v>
      </c>
      <c r="B5">
        <v>8.9</v>
      </c>
      <c r="C5">
        <v>8.65</v>
      </c>
      <c r="D5">
        <v>7.7</v>
      </c>
      <c r="E5">
        <v>8.4166666666666661</v>
      </c>
      <c r="F5">
        <v>0.36552853665768859</v>
      </c>
      <c r="H5">
        <v>7.65</v>
      </c>
      <c r="I5">
        <v>10.199999999999999</v>
      </c>
      <c r="J5">
        <v>9.56</v>
      </c>
      <c r="K5">
        <v>9.1366666666666685</v>
      </c>
      <c r="L5">
        <v>0.76594893940638487</v>
      </c>
    </row>
    <row r="8" spans="1:12">
      <c r="A8" t="s">
        <v>90</v>
      </c>
      <c r="E8" t="s">
        <v>3</v>
      </c>
      <c r="F8" t="s">
        <v>4</v>
      </c>
      <c r="K8" t="s">
        <v>3</v>
      </c>
      <c r="L8" t="s">
        <v>4</v>
      </c>
    </row>
    <row r="9" spans="1:12">
      <c r="A9" t="s">
        <v>243</v>
      </c>
      <c r="B9">
        <v>9012</v>
      </c>
      <c r="C9">
        <v>8293</v>
      </c>
      <c r="D9">
        <v>8394</v>
      </c>
      <c r="E9">
        <v>8566.3333333333339</v>
      </c>
      <c r="F9">
        <v>224.732680707052</v>
      </c>
      <c r="H9">
        <v>8586</v>
      </c>
      <c r="I9">
        <v>8143</v>
      </c>
      <c r="J9">
        <v>7917</v>
      </c>
      <c r="K9">
        <v>8215.3333333333339</v>
      </c>
      <c r="L9">
        <v>196.4809857919533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workbookViewId="0">
      <selection activeCell="M22" sqref="M22"/>
    </sheetView>
  </sheetViews>
  <sheetFormatPr defaultRowHeight="15.6"/>
  <sheetData>
    <row r="2" spans="2:5">
      <c r="B2" t="s">
        <v>111</v>
      </c>
    </row>
    <row r="3" spans="2:5">
      <c r="C3" t="s">
        <v>5</v>
      </c>
      <c r="D3" t="s">
        <v>112</v>
      </c>
      <c r="E3" t="s">
        <v>113</v>
      </c>
    </row>
    <row r="4" spans="2:5">
      <c r="B4" t="s">
        <v>114</v>
      </c>
      <c r="C4">
        <v>24</v>
      </c>
      <c r="D4">
        <v>77.5</v>
      </c>
      <c r="E4">
        <v>31.6</v>
      </c>
    </row>
    <row r="5" spans="2:5">
      <c r="B5" t="s">
        <v>115</v>
      </c>
      <c r="C5">
        <v>14.6</v>
      </c>
      <c r="D5">
        <v>87.2</v>
      </c>
      <c r="E5">
        <v>17.399999999999999</v>
      </c>
    </row>
    <row r="6" spans="2:5">
      <c r="B6" t="s">
        <v>116</v>
      </c>
      <c r="C6">
        <v>17.8</v>
      </c>
      <c r="D6">
        <v>83.8</v>
      </c>
      <c r="E6">
        <v>21.7</v>
      </c>
    </row>
    <row r="7" spans="2:5">
      <c r="B7" t="s">
        <v>3</v>
      </c>
      <c r="C7">
        <v>18.8</v>
      </c>
      <c r="D7">
        <v>82.833333333333329</v>
      </c>
      <c r="E7">
        <v>23.566666666666666</v>
      </c>
    </row>
    <row r="8" spans="2:5">
      <c r="B8" t="s">
        <v>4</v>
      </c>
      <c r="C8">
        <v>2.7592269448766453</v>
      </c>
      <c r="D8">
        <v>2.8415566938642005</v>
      </c>
      <c r="E8">
        <v>4.20409852934542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H24" sqref="H24"/>
    </sheetView>
  </sheetViews>
  <sheetFormatPr defaultRowHeight="15.6"/>
  <sheetData>
    <row r="2" spans="2:7"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2:7">
      <c r="B3" t="s">
        <v>5</v>
      </c>
      <c r="C3">
        <v>-0.54892127117429745</v>
      </c>
      <c r="D3">
        <v>-0.47008547008547008</v>
      </c>
      <c r="E3">
        <v>-0.80610236220472442</v>
      </c>
      <c r="F3">
        <v>-0.60836970115483069</v>
      </c>
      <c r="G3">
        <v>0.10145183556370214</v>
      </c>
    </row>
    <row r="4" spans="2:7">
      <c r="B4" t="s">
        <v>6</v>
      </c>
      <c r="C4">
        <v>-0.41721854304635764</v>
      </c>
      <c r="D4">
        <v>0.8504273504273504</v>
      </c>
      <c r="E4">
        <v>-0.33749999999999997</v>
      </c>
      <c r="F4">
        <v>3.1902935793664267E-2</v>
      </c>
      <c r="G4">
        <v>0.4099086989968711</v>
      </c>
    </row>
    <row r="5" spans="2:7">
      <c r="B5" t="s">
        <v>7</v>
      </c>
      <c r="C5">
        <v>-0.1222953904045152</v>
      </c>
      <c r="D5">
        <v>-0.92307692307692313</v>
      </c>
      <c r="E5">
        <v>-7.6771653543307394E-2</v>
      </c>
      <c r="F5">
        <v>-0.37404798900824859</v>
      </c>
      <c r="G5">
        <v>0.27482884400288776</v>
      </c>
    </row>
    <row r="6" spans="2:7">
      <c r="B6" t="s">
        <v>8</v>
      </c>
      <c r="C6">
        <v>9.0359721642483777</v>
      </c>
      <c r="D6">
        <v>11.034188034188034</v>
      </c>
      <c r="E6">
        <v>13.12878937007874</v>
      </c>
      <c r="F6">
        <v>11.066316522838385</v>
      </c>
      <c r="G6">
        <v>1.181603761831418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workbookViewId="0">
      <selection activeCell="G20" sqref="G20"/>
    </sheetView>
  </sheetViews>
  <sheetFormatPr defaultRowHeight="15.6"/>
  <sheetData>
    <row r="2" spans="2:5">
      <c r="B2" t="s">
        <v>117</v>
      </c>
    </row>
    <row r="3" spans="2:5">
      <c r="C3" t="s">
        <v>5</v>
      </c>
      <c r="D3" t="s">
        <v>112</v>
      </c>
      <c r="E3" t="s">
        <v>113</v>
      </c>
    </row>
    <row r="4" spans="2:5">
      <c r="B4" t="s">
        <v>114</v>
      </c>
      <c r="C4">
        <v>8.3000000000000007</v>
      </c>
      <c r="D4">
        <v>82.8</v>
      </c>
      <c r="E4">
        <v>8.9</v>
      </c>
    </row>
    <row r="5" spans="2:5">
      <c r="B5" t="s">
        <v>115</v>
      </c>
      <c r="C5">
        <v>19.100000000000001</v>
      </c>
      <c r="D5">
        <v>77.900000000000006</v>
      </c>
      <c r="E5">
        <v>20.5</v>
      </c>
    </row>
    <row r="6" spans="2:5">
      <c r="B6" t="s">
        <v>116</v>
      </c>
      <c r="C6">
        <v>21</v>
      </c>
      <c r="D6">
        <v>87.7</v>
      </c>
      <c r="E6">
        <v>24.1</v>
      </c>
    </row>
    <row r="7" spans="2:5">
      <c r="B7" t="s">
        <v>3</v>
      </c>
      <c r="C7">
        <v>16.133333333333336</v>
      </c>
      <c r="D7">
        <v>82.8</v>
      </c>
      <c r="E7">
        <v>17.83333333333333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2"/>
  <sheetViews>
    <sheetView workbookViewId="0">
      <selection activeCell="E17" sqref="E17"/>
    </sheetView>
  </sheetViews>
  <sheetFormatPr defaultRowHeight="15.6"/>
  <sheetData>
    <row r="1" spans="2:7">
      <c r="C1" t="s">
        <v>199</v>
      </c>
      <c r="E1" t="s">
        <v>200</v>
      </c>
      <c r="G1" t="s">
        <v>201</v>
      </c>
    </row>
    <row r="2" spans="2:7">
      <c r="B2" t="s">
        <v>202</v>
      </c>
      <c r="C2">
        <v>43.5</v>
      </c>
      <c r="E2">
        <v>22.6</v>
      </c>
      <c r="G2">
        <v>17.600000000000001</v>
      </c>
    </row>
    <row r="3" spans="2:7">
      <c r="B3" t="s">
        <v>203</v>
      </c>
      <c r="C3">
        <v>52.2</v>
      </c>
      <c r="E3">
        <v>20.399999999999999</v>
      </c>
      <c r="G3">
        <v>17.8</v>
      </c>
    </row>
    <row r="4" spans="2:7">
      <c r="B4" t="s">
        <v>204</v>
      </c>
      <c r="C4">
        <v>47</v>
      </c>
      <c r="E4">
        <v>18.3</v>
      </c>
      <c r="G4">
        <v>20.3</v>
      </c>
    </row>
    <row r="5" spans="2:7">
      <c r="B5" t="s">
        <v>3</v>
      </c>
      <c r="C5">
        <v>47.566666666666663</v>
      </c>
      <c r="E5">
        <v>20.433333333333334</v>
      </c>
      <c r="G5">
        <v>18.566666666666666</v>
      </c>
    </row>
    <row r="6" spans="2:7">
      <c r="B6" t="s">
        <v>4</v>
      </c>
      <c r="C6">
        <v>2.5274053449689826</v>
      </c>
      <c r="E6">
        <v>1.241414963302405</v>
      </c>
      <c r="G6">
        <v>0.86858761471969204</v>
      </c>
    </row>
    <row r="8" spans="2:7">
      <c r="B8" t="s">
        <v>205</v>
      </c>
      <c r="C8">
        <v>49.1</v>
      </c>
      <c r="E8">
        <v>24</v>
      </c>
      <c r="G8">
        <v>19.3</v>
      </c>
    </row>
    <row r="9" spans="2:7">
      <c r="B9" t="s">
        <v>206</v>
      </c>
      <c r="C9">
        <v>48.3</v>
      </c>
      <c r="E9">
        <v>25.4</v>
      </c>
      <c r="G9">
        <v>18</v>
      </c>
    </row>
    <row r="10" spans="2:7">
      <c r="B10" t="s">
        <v>207</v>
      </c>
      <c r="C10">
        <v>42.8</v>
      </c>
      <c r="E10">
        <v>19.8</v>
      </c>
      <c r="G10">
        <v>17.2</v>
      </c>
    </row>
    <row r="11" spans="2:7">
      <c r="B11" t="s">
        <v>3</v>
      </c>
      <c r="C11">
        <v>46.733333333333327</v>
      </c>
      <c r="E11">
        <v>23.066666666666666</v>
      </c>
      <c r="G11">
        <v>18.166666666666668</v>
      </c>
    </row>
    <row r="12" spans="2:7">
      <c r="B12" t="s">
        <v>4</v>
      </c>
      <c r="C12">
        <v>1.9801795653705536</v>
      </c>
      <c r="E12">
        <v>1.6825905952165179</v>
      </c>
      <c r="G12">
        <v>0.6119186583561944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7"/>
  <sheetViews>
    <sheetView topLeftCell="K1" workbookViewId="0">
      <selection activeCell="Y7" sqref="Y7"/>
    </sheetView>
  </sheetViews>
  <sheetFormatPr defaultRowHeight="15.6"/>
  <sheetData>
    <row r="1" spans="2:22">
      <c r="C1" t="s">
        <v>90</v>
      </c>
      <c r="I1" t="s">
        <v>199</v>
      </c>
      <c r="N1" t="s">
        <v>200</v>
      </c>
      <c r="S1" t="s">
        <v>201</v>
      </c>
    </row>
    <row r="2" spans="2:22">
      <c r="C2" t="s">
        <v>40</v>
      </c>
      <c r="D2" t="s">
        <v>212</v>
      </c>
      <c r="E2" t="s">
        <v>39</v>
      </c>
      <c r="F2" t="s">
        <v>44</v>
      </c>
      <c r="I2" t="s">
        <v>40</v>
      </c>
      <c r="J2" t="s">
        <v>39</v>
      </c>
      <c r="K2" t="s">
        <v>212</v>
      </c>
      <c r="L2" t="s">
        <v>44</v>
      </c>
      <c r="N2" t="s">
        <v>40</v>
      </c>
      <c r="O2" t="s">
        <v>212</v>
      </c>
      <c r="P2" t="s">
        <v>39</v>
      </c>
      <c r="Q2" t="s">
        <v>44</v>
      </c>
      <c r="S2" t="s">
        <v>40</v>
      </c>
      <c r="T2" t="s">
        <v>212</v>
      </c>
      <c r="U2" t="s">
        <v>39</v>
      </c>
      <c r="V2" t="s">
        <v>44</v>
      </c>
    </row>
    <row r="3" spans="2:22">
      <c r="B3" t="s">
        <v>213</v>
      </c>
      <c r="C3">
        <v>542.42200000000003</v>
      </c>
      <c r="D3">
        <v>20.339150000000004</v>
      </c>
      <c r="E3">
        <v>21.58890000000001</v>
      </c>
      <c r="F3">
        <v>961.11539999999991</v>
      </c>
      <c r="I3">
        <v>477510.80000000005</v>
      </c>
      <c r="J3">
        <v>27.234399999999994</v>
      </c>
      <c r="K3">
        <v>22.102550000000001</v>
      </c>
      <c r="L3">
        <v>410.48250000000002</v>
      </c>
      <c r="N3">
        <v>6.7421999999999995</v>
      </c>
      <c r="O3">
        <v>610.48249999999996</v>
      </c>
      <c r="P3">
        <v>32.055212499999996</v>
      </c>
      <c r="Q3">
        <v>140.22309999999999</v>
      </c>
      <c r="S3">
        <v>449.65</v>
      </c>
      <c r="T3">
        <v>4.4685500000000005</v>
      </c>
      <c r="U3">
        <v>51288.34</v>
      </c>
      <c r="V3">
        <v>900.54079999999999</v>
      </c>
    </row>
    <row r="4" spans="2:22">
      <c r="B4" t="s">
        <v>214</v>
      </c>
      <c r="C4">
        <v>415.28999999999996</v>
      </c>
      <c r="D4">
        <v>11.963000000000001</v>
      </c>
      <c r="E4">
        <v>15.943399999999997</v>
      </c>
      <c r="F4">
        <v>904.79340000000002</v>
      </c>
      <c r="I4">
        <v>434217.20000000007</v>
      </c>
      <c r="J4">
        <v>45.3</v>
      </c>
      <c r="K4">
        <v>22.102550000000001</v>
      </c>
      <c r="L4">
        <v>321.74689999999998</v>
      </c>
      <c r="N4">
        <v>41.529000000000003</v>
      </c>
      <c r="O4">
        <v>621.74689999999998</v>
      </c>
      <c r="P4">
        <v>29.373599999999996</v>
      </c>
      <c r="Q4">
        <v>234.83799999999999</v>
      </c>
      <c r="S4">
        <v>356.87800000000004</v>
      </c>
      <c r="T4">
        <v>6.0050000000000381E-2</v>
      </c>
      <c r="U4">
        <v>46997.759999999995</v>
      </c>
      <c r="V4">
        <v>887.89679999999998</v>
      </c>
    </row>
    <row r="5" spans="2:22">
      <c r="B5" t="s">
        <v>216</v>
      </c>
      <c r="C5">
        <v>446.21399999999994</v>
      </c>
      <c r="D5">
        <v>10.640450000000001</v>
      </c>
      <c r="E5">
        <v>27.234399999999994</v>
      </c>
      <c r="F5">
        <v>747.09180000000003</v>
      </c>
      <c r="I5">
        <v>391350.8</v>
      </c>
      <c r="J5">
        <v>30.62169999999999</v>
      </c>
      <c r="K5">
        <v>9.7587499999999991</v>
      </c>
      <c r="L5">
        <v>131.68860000000001</v>
      </c>
      <c r="N5">
        <v>44.621399999999994</v>
      </c>
      <c r="O5">
        <v>431.68859999999995</v>
      </c>
      <c r="P5">
        <v>22.598999999999997</v>
      </c>
      <c r="Q5">
        <v>277.11685</v>
      </c>
      <c r="S5">
        <v>250.36200000000002</v>
      </c>
      <c r="T5">
        <v>3.1460000000000008</v>
      </c>
      <c r="U5">
        <v>36158.399999999994</v>
      </c>
      <c r="V5">
        <v>672.49360000000001</v>
      </c>
    </row>
    <row r="6" spans="2:22">
      <c r="B6" t="s">
        <v>217</v>
      </c>
      <c r="C6">
        <v>301.90199999999999</v>
      </c>
      <c r="D6">
        <v>10.640450000000001</v>
      </c>
      <c r="E6">
        <v>21.58890000000001</v>
      </c>
      <c r="F6">
        <v>947.03489999999988</v>
      </c>
      <c r="I6">
        <v>359999.6</v>
      </c>
      <c r="J6">
        <v>82.560299999999998</v>
      </c>
      <c r="K6">
        <v>10.640450000000001</v>
      </c>
      <c r="L6">
        <v>178.1258</v>
      </c>
      <c r="N6">
        <v>30.190199999999997</v>
      </c>
      <c r="O6">
        <v>578.12580000000003</v>
      </c>
      <c r="P6">
        <v>29.735775</v>
      </c>
      <c r="Q6">
        <v>134.22800000000001</v>
      </c>
      <c r="S6">
        <v>233.18200000000002</v>
      </c>
      <c r="T6">
        <v>6.0050000000000381E-2</v>
      </c>
      <c r="U6">
        <v>47577.24</v>
      </c>
      <c r="V6">
        <v>642.89609999999993</v>
      </c>
    </row>
    <row r="7" spans="2:22">
      <c r="B7" t="s">
        <v>215</v>
      </c>
      <c r="C7">
        <v>426.45699999999999</v>
      </c>
      <c r="D7">
        <v>13.395762500000002</v>
      </c>
      <c r="E7">
        <v>21.588900000000002</v>
      </c>
      <c r="F7">
        <v>890.00887499999999</v>
      </c>
      <c r="I7">
        <v>415769.59999999998</v>
      </c>
      <c r="J7">
        <v>46.429099999999991</v>
      </c>
      <c r="K7">
        <v>16.151074999999999</v>
      </c>
      <c r="L7">
        <v>260.51094999999998</v>
      </c>
      <c r="N7">
        <v>30.770699999999998</v>
      </c>
      <c r="O7">
        <v>560.51094999999998</v>
      </c>
      <c r="P7">
        <v>28.440896874999996</v>
      </c>
      <c r="Q7">
        <v>196.60148750000002</v>
      </c>
      <c r="S7">
        <v>322.51800000000003</v>
      </c>
      <c r="T7">
        <v>1.9336625000000005</v>
      </c>
      <c r="U7">
        <v>45505.434999999998</v>
      </c>
      <c r="V7">
        <v>775.95682499999998</v>
      </c>
    </row>
    <row r="8" spans="2:22">
      <c r="B8" t="s">
        <v>4</v>
      </c>
      <c r="C8">
        <v>49.562141287478717</v>
      </c>
      <c r="D8">
        <v>2.3353610053172185</v>
      </c>
      <c r="E8">
        <v>2.3047657238137376</v>
      </c>
      <c r="F8">
        <v>49.118884632854012</v>
      </c>
      <c r="I8">
        <v>25591.112416618813</v>
      </c>
      <c r="J8">
        <v>12.66573094054716</v>
      </c>
      <c r="K8">
        <v>3.4407958883992258</v>
      </c>
      <c r="L8">
        <v>64.306439660587984</v>
      </c>
      <c r="N8">
        <v>8.5891826438841044</v>
      </c>
      <c r="O8">
        <v>43.924630696465137</v>
      </c>
      <c r="P8">
        <v>2.0358798469221027</v>
      </c>
      <c r="Q8">
        <v>35.371515148352842</v>
      </c>
      <c r="S8">
        <v>50.440199127283329</v>
      </c>
      <c r="T8">
        <v>1.1149089817811362</v>
      </c>
      <c r="U8">
        <v>3257.4077550753318</v>
      </c>
      <c r="V8">
        <v>68.593926052000498</v>
      </c>
    </row>
    <row r="12" spans="2:22">
      <c r="B12" t="s">
        <v>221</v>
      </c>
      <c r="C12">
        <v>429.03399999999999</v>
      </c>
      <c r="D12">
        <v>40.618249999999996</v>
      </c>
      <c r="E12">
        <v>58.84920000000001</v>
      </c>
      <c r="F12">
        <v>185.25139999999999</v>
      </c>
      <c r="I12">
        <v>454145.99999999988</v>
      </c>
      <c r="J12">
        <v>125.4661</v>
      </c>
      <c r="K12">
        <v>12.219900000000001</v>
      </c>
      <c r="L12">
        <v>220.4811</v>
      </c>
      <c r="N12">
        <v>12.9034</v>
      </c>
      <c r="O12">
        <v>685.58180000000016</v>
      </c>
      <c r="P12">
        <v>42.137212499999997</v>
      </c>
      <c r="Q12">
        <v>210.4811</v>
      </c>
      <c r="S12">
        <v>377.49400000000003</v>
      </c>
      <c r="T12">
        <v>5.3502500000000026</v>
      </c>
      <c r="U12">
        <v>67419.539999999994</v>
      </c>
      <c r="V12">
        <v>595.02239999999995</v>
      </c>
    </row>
    <row r="13" spans="2:22">
      <c r="B13" t="s">
        <v>220</v>
      </c>
      <c r="C13">
        <v>497.75400000000002</v>
      </c>
      <c r="D13">
        <v>53.402899999999995</v>
      </c>
      <c r="E13">
        <v>52.07459999999999</v>
      </c>
      <c r="F13">
        <v>103.58450000000001</v>
      </c>
      <c r="I13">
        <v>481634</v>
      </c>
      <c r="J13">
        <v>109.65869999999997</v>
      </c>
      <c r="K13">
        <v>44.145050000000005</v>
      </c>
      <c r="L13">
        <v>173.98699999999999</v>
      </c>
      <c r="N13">
        <v>19.775400000000001</v>
      </c>
      <c r="O13">
        <v>473.98700000000002</v>
      </c>
      <c r="P13">
        <v>45.039862499999998</v>
      </c>
      <c r="Q13">
        <v>111.7508</v>
      </c>
      <c r="S13">
        <v>367.18600000000004</v>
      </c>
      <c r="T13">
        <v>7.9953499999999984</v>
      </c>
      <c r="U13">
        <v>72063.78</v>
      </c>
      <c r="V13">
        <v>614.73509999999987</v>
      </c>
    </row>
    <row r="14" spans="2:22">
      <c r="B14" t="s">
        <v>219</v>
      </c>
      <c r="C14">
        <v>339.69799999999998</v>
      </c>
      <c r="D14">
        <v>34.446350000000002</v>
      </c>
      <c r="E14">
        <v>17.072500000000005</v>
      </c>
      <c r="F14">
        <v>138.81419999999997</v>
      </c>
      <c r="I14">
        <v>456894.80000000005</v>
      </c>
      <c r="J14">
        <v>54.332800000000006</v>
      </c>
      <c r="K14">
        <v>23.865950000000005</v>
      </c>
      <c r="L14">
        <v>135.94120000000001</v>
      </c>
      <c r="N14">
        <v>33.969799999999992</v>
      </c>
      <c r="O14">
        <v>635.94119999999998</v>
      </c>
      <c r="P14">
        <v>27.115400000000001</v>
      </c>
      <c r="Q14">
        <v>99.044600000000003</v>
      </c>
      <c r="S14">
        <v>288.15800000000007</v>
      </c>
      <c r="T14">
        <v>13.285550000000001</v>
      </c>
      <c r="U14">
        <v>43384.639999999999</v>
      </c>
      <c r="V14">
        <v>631.63169999999991</v>
      </c>
    </row>
    <row r="15" spans="2:22">
      <c r="B15" t="s">
        <v>218</v>
      </c>
      <c r="C15">
        <v>377.49400000000003</v>
      </c>
      <c r="D15">
        <v>13.726400000000005</v>
      </c>
      <c r="E15">
        <v>17.072500000000005</v>
      </c>
      <c r="F15">
        <v>113.46929999999998</v>
      </c>
      <c r="I15">
        <v>577154.80000000005</v>
      </c>
      <c r="J15">
        <v>70.140199999999979</v>
      </c>
      <c r="K15">
        <v>16.349299999999999</v>
      </c>
      <c r="L15">
        <v>271.17090000000002</v>
      </c>
      <c r="N15">
        <v>37.749400000000001</v>
      </c>
      <c r="O15">
        <v>571.17089999999996</v>
      </c>
      <c r="P15">
        <v>25.421749999999996</v>
      </c>
      <c r="Q15">
        <v>216.92320000000001</v>
      </c>
      <c r="S15">
        <v>243.49</v>
      </c>
      <c r="T15">
        <v>5.3502500000000026</v>
      </c>
      <c r="U15">
        <v>40674.799999999996</v>
      </c>
      <c r="V15">
        <v>564.0453</v>
      </c>
    </row>
    <row r="16" spans="2:22">
      <c r="B16" t="s">
        <v>215</v>
      </c>
      <c r="C16">
        <v>410.995</v>
      </c>
      <c r="D16">
        <v>35.548475000000003</v>
      </c>
      <c r="E16">
        <v>36.267200000000003</v>
      </c>
      <c r="F16">
        <v>135.27984999999998</v>
      </c>
      <c r="I16">
        <v>492457.39999999997</v>
      </c>
      <c r="J16">
        <v>89.899449999999987</v>
      </c>
      <c r="K16">
        <v>24.145050000000005</v>
      </c>
      <c r="L16">
        <v>200.39505000000003</v>
      </c>
      <c r="N16">
        <v>26.099499999999999</v>
      </c>
      <c r="O16">
        <v>591.67022500000007</v>
      </c>
      <c r="P16">
        <v>34.92855625</v>
      </c>
      <c r="Q16">
        <v>159.549925</v>
      </c>
      <c r="S16">
        <v>319.08200000000005</v>
      </c>
      <c r="T16">
        <v>7.9953500000000011</v>
      </c>
      <c r="U16">
        <v>55885.69</v>
      </c>
      <c r="V16">
        <v>601.35862499999985</v>
      </c>
    </row>
    <row r="17" spans="2:22">
      <c r="B17" t="s">
        <v>4</v>
      </c>
      <c r="C17">
        <v>34.227314642937863</v>
      </c>
      <c r="D17">
        <v>8.2759729913995539</v>
      </c>
      <c r="E17">
        <v>11.168010994726565</v>
      </c>
      <c r="F17">
        <v>18.234451692355147</v>
      </c>
      <c r="I17">
        <v>28901.063191285368</v>
      </c>
      <c r="J17">
        <v>16.61031081780731</v>
      </c>
      <c r="K17">
        <v>7.0890809077235053</v>
      </c>
      <c r="L17">
        <v>29.246587026594458</v>
      </c>
      <c r="N17">
        <v>5.8579937416035728</v>
      </c>
      <c r="O17">
        <v>45.688133870010013</v>
      </c>
      <c r="P17">
        <v>5.0466821995074671</v>
      </c>
      <c r="Q17">
        <v>31.399745189023825</v>
      </c>
      <c r="S17">
        <v>32.140836952388163</v>
      </c>
      <c r="T17">
        <v>1.8703681469165359</v>
      </c>
      <c r="U17">
        <v>8074.6915192119313</v>
      </c>
      <c r="V17">
        <v>14.51384719037734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Q13" sqref="Q13"/>
    </sheetView>
  </sheetViews>
  <sheetFormatPr defaultRowHeight="15.6"/>
  <sheetData>
    <row r="1" spans="1:11">
      <c r="B1" t="s">
        <v>244</v>
      </c>
      <c r="C1" t="s">
        <v>245</v>
      </c>
    </row>
    <row r="4" spans="1:11">
      <c r="B4" t="s">
        <v>246</v>
      </c>
      <c r="C4">
        <v>0.5</v>
      </c>
      <c r="D4">
        <v>1</v>
      </c>
      <c r="E4">
        <v>2</v>
      </c>
      <c r="H4" t="s">
        <v>246</v>
      </c>
      <c r="I4">
        <v>0.5</v>
      </c>
      <c r="J4">
        <v>1</v>
      </c>
      <c r="K4">
        <v>2</v>
      </c>
    </row>
    <row r="5" spans="1:11">
      <c r="A5" t="s">
        <v>247</v>
      </c>
      <c r="C5">
        <v>1.04</v>
      </c>
      <c r="D5">
        <v>1.25</v>
      </c>
      <c r="E5">
        <v>1.41</v>
      </c>
      <c r="H5" t="s">
        <v>248</v>
      </c>
      <c r="I5">
        <v>1.08</v>
      </c>
      <c r="J5">
        <v>1.26</v>
      </c>
      <c r="K5">
        <v>1.46</v>
      </c>
    </row>
    <row r="6" spans="1:11">
      <c r="A6" t="s">
        <v>249</v>
      </c>
      <c r="C6">
        <v>1.03</v>
      </c>
      <c r="D6">
        <v>1.27</v>
      </c>
      <c r="E6">
        <v>1.37</v>
      </c>
      <c r="H6" t="s">
        <v>250</v>
      </c>
      <c r="I6">
        <v>1.02</v>
      </c>
      <c r="J6">
        <v>1.24</v>
      </c>
      <c r="K6">
        <v>1.43</v>
      </c>
    </row>
    <row r="7" spans="1:11">
      <c r="A7" t="s">
        <v>251</v>
      </c>
      <c r="C7">
        <v>1.03</v>
      </c>
      <c r="D7">
        <v>1.26</v>
      </c>
      <c r="E7">
        <v>1.32</v>
      </c>
      <c r="H7" t="s">
        <v>252</v>
      </c>
      <c r="I7">
        <v>1.02</v>
      </c>
      <c r="J7">
        <v>1.28</v>
      </c>
      <c r="K7">
        <v>1.36</v>
      </c>
    </row>
    <row r="8" spans="1:11">
      <c r="A8" t="s">
        <v>3</v>
      </c>
      <c r="C8">
        <v>1.0333333333333334</v>
      </c>
      <c r="D8">
        <v>1.26</v>
      </c>
      <c r="E8">
        <v>1.3666666666666669</v>
      </c>
      <c r="I8">
        <v>1.04</v>
      </c>
      <c r="J8">
        <v>1.26</v>
      </c>
      <c r="K8">
        <v>1.4166666666666667</v>
      </c>
    </row>
    <row r="9" spans="1:11">
      <c r="A9" t="s">
        <v>4</v>
      </c>
      <c r="C9">
        <v>3.3333333333333366E-3</v>
      </c>
      <c r="D9">
        <v>5.7735026918962632E-3</v>
      </c>
      <c r="E9">
        <v>2.6034165586355476E-2</v>
      </c>
      <c r="I9">
        <v>2.0000000000000018E-2</v>
      </c>
      <c r="J9">
        <v>1.1547005383792526E-2</v>
      </c>
      <c r="K9">
        <v>2.9627314724385252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L21" sqref="L21"/>
    </sheetView>
  </sheetViews>
  <sheetFormatPr defaultRowHeight="15.6"/>
  <sheetData>
    <row r="1" spans="1:16">
      <c r="B1" t="s">
        <v>122</v>
      </c>
      <c r="C1" t="s">
        <v>123</v>
      </c>
      <c r="D1" t="s">
        <v>124</v>
      </c>
      <c r="E1" t="s">
        <v>125</v>
      </c>
      <c r="F1" t="s">
        <v>126</v>
      </c>
      <c r="G1" t="s">
        <v>125</v>
      </c>
      <c r="H1" t="s">
        <v>124</v>
      </c>
      <c r="I1" t="s">
        <v>123</v>
      </c>
      <c r="J1" t="s">
        <v>122</v>
      </c>
      <c r="K1" t="s">
        <v>127</v>
      </c>
      <c r="L1" t="s">
        <v>128</v>
      </c>
      <c r="M1" t="s">
        <v>129</v>
      </c>
      <c r="N1" t="s">
        <v>130</v>
      </c>
      <c r="O1" t="s">
        <v>131</v>
      </c>
      <c r="P1" t="s">
        <v>132</v>
      </c>
    </row>
    <row r="2" spans="1:16">
      <c r="B2" t="s">
        <v>133</v>
      </c>
      <c r="C2" t="s">
        <v>134</v>
      </c>
      <c r="D2" t="s">
        <v>135</v>
      </c>
      <c r="E2" t="s">
        <v>136</v>
      </c>
      <c r="F2" t="s">
        <v>137</v>
      </c>
      <c r="G2" t="s">
        <v>138</v>
      </c>
      <c r="H2" t="s">
        <v>139</v>
      </c>
      <c r="I2" t="s">
        <v>140</v>
      </c>
      <c r="J2" t="s">
        <v>141</v>
      </c>
      <c r="K2" t="s">
        <v>142</v>
      </c>
      <c r="L2" t="s">
        <v>143</v>
      </c>
      <c r="M2" t="s">
        <v>144</v>
      </c>
      <c r="N2" t="s">
        <v>145</v>
      </c>
      <c r="O2" t="s">
        <v>146</v>
      </c>
      <c r="P2" t="s">
        <v>147</v>
      </c>
    </row>
    <row r="3" spans="1:16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</row>
    <row r="4" spans="1:16">
      <c r="B4">
        <v>21.64</v>
      </c>
      <c r="C4">
        <v>26.39</v>
      </c>
      <c r="D4">
        <v>25.06</v>
      </c>
      <c r="E4">
        <v>28.09</v>
      </c>
      <c r="F4">
        <v>27.82</v>
      </c>
      <c r="G4">
        <v>80.11</v>
      </c>
      <c r="H4">
        <v>78.430000000000007</v>
      </c>
      <c r="I4">
        <v>75.8</v>
      </c>
      <c r="J4">
        <v>80.650000000000006</v>
      </c>
      <c r="K4">
        <v>72.62</v>
      </c>
      <c r="L4">
        <v>58.21</v>
      </c>
      <c r="M4">
        <v>78.930000000000007</v>
      </c>
      <c r="N4">
        <v>80.36</v>
      </c>
      <c r="O4">
        <v>76.209999999999994</v>
      </c>
      <c r="P4">
        <v>75.650000000000006</v>
      </c>
    </row>
    <row r="5" spans="1:16">
      <c r="B5">
        <v>19.55</v>
      </c>
      <c r="C5">
        <v>23.86</v>
      </c>
      <c r="D5">
        <v>23.43</v>
      </c>
      <c r="E5">
        <v>26.01</v>
      </c>
      <c r="F5">
        <v>24.99</v>
      </c>
      <c r="G5">
        <v>73.92</v>
      </c>
      <c r="H5">
        <v>73.709999999999994</v>
      </c>
      <c r="I5">
        <v>69.400000000000006</v>
      </c>
      <c r="J5">
        <v>75.86</v>
      </c>
      <c r="K5">
        <v>87.69</v>
      </c>
      <c r="L5">
        <v>57.05</v>
      </c>
      <c r="M5">
        <v>76.23</v>
      </c>
      <c r="N5">
        <v>75.13</v>
      </c>
      <c r="O5">
        <v>73.34</v>
      </c>
      <c r="P5">
        <v>73.64</v>
      </c>
    </row>
    <row r="6" spans="1:16">
      <c r="B6">
        <v>19.78</v>
      </c>
      <c r="C6">
        <v>22.97</v>
      </c>
      <c r="D6">
        <v>19.420000000000002</v>
      </c>
      <c r="E6">
        <v>23.94</v>
      </c>
      <c r="F6">
        <v>23.05</v>
      </c>
      <c r="G6">
        <v>75.400000000000006</v>
      </c>
      <c r="H6">
        <v>75.52</v>
      </c>
      <c r="I6">
        <v>70.62</v>
      </c>
      <c r="J6">
        <v>73.86</v>
      </c>
      <c r="K6">
        <v>72.959999999999994</v>
      </c>
      <c r="L6">
        <v>57.19</v>
      </c>
      <c r="M6">
        <v>71.650000000000006</v>
      </c>
      <c r="N6">
        <v>70.33</v>
      </c>
      <c r="O6">
        <v>69.38</v>
      </c>
      <c r="P6">
        <v>68.290000000000006</v>
      </c>
    </row>
    <row r="7" spans="1:16">
      <c r="A7" t="s">
        <v>3</v>
      </c>
      <c r="B7">
        <v>20.323333333333334</v>
      </c>
      <c r="C7">
        <v>24.406666666666666</v>
      </c>
      <c r="D7">
        <v>22.636666666666667</v>
      </c>
      <c r="E7">
        <v>26.013333333333335</v>
      </c>
      <c r="F7">
        <v>25.286666666666665</v>
      </c>
      <c r="G7">
        <v>76.476666666666674</v>
      </c>
      <c r="H7">
        <v>75.886666666666656</v>
      </c>
      <c r="I7">
        <v>71.94</v>
      </c>
      <c r="J7">
        <v>76.790000000000006</v>
      </c>
      <c r="K7">
        <v>77.756666666666661</v>
      </c>
      <c r="L7">
        <v>57.483333333333327</v>
      </c>
      <c r="M7">
        <v>75.603333333333339</v>
      </c>
      <c r="N7">
        <v>75.273333333333326</v>
      </c>
      <c r="O7">
        <v>72.976666666666674</v>
      </c>
      <c r="P7">
        <v>72.526666666666685</v>
      </c>
    </row>
    <row r="8" spans="1:16">
      <c r="A8" t="s">
        <v>4</v>
      </c>
      <c r="B8">
        <v>0.66167296386592001</v>
      </c>
      <c r="C8">
        <v>1.0244076879402615</v>
      </c>
      <c r="D8">
        <v>1.6757519042043454</v>
      </c>
      <c r="E8">
        <v>1.1980029679058022</v>
      </c>
      <c r="F8">
        <v>1.3849468501634918</v>
      </c>
      <c r="G8">
        <v>1.8662291153851145</v>
      </c>
      <c r="H8">
        <v>1.3748252414195978</v>
      </c>
      <c r="I8">
        <v>1.9618698563700201</v>
      </c>
      <c r="J8">
        <v>2.014505729287793</v>
      </c>
      <c r="K8">
        <v>4.9676363706607098</v>
      </c>
      <c r="L8">
        <v>0.36557412988947308</v>
      </c>
      <c r="M8">
        <v>2.1247849564393837</v>
      </c>
      <c r="N8">
        <v>2.8962984039018576</v>
      </c>
      <c r="O8">
        <v>1.980002805834151</v>
      </c>
      <c r="P8">
        <v>2.1963631555621919</v>
      </c>
    </row>
    <row r="10" spans="1:16">
      <c r="B10">
        <v>18.46</v>
      </c>
      <c r="C10">
        <v>21.05</v>
      </c>
      <c r="D10">
        <v>20.9</v>
      </c>
      <c r="E10">
        <v>24.54</v>
      </c>
      <c r="F10">
        <v>23.2</v>
      </c>
      <c r="G10">
        <v>74.41</v>
      </c>
      <c r="H10">
        <v>72.739999999999995</v>
      </c>
      <c r="I10">
        <v>69.13</v>
      </c>
      <c r="J10">
        <v>74.08</v>
      </c>
      <c r="K10">
        <v>68.52</v>
      </c>
      <c r="L10">
        <v>55.66</v>
      </c>
      <c r="M10">
        <v>70.73</v>
      </c>
      <c r="N10">
        <v>72.290000000000006</v>
      </c>
      <c r="O10">
        <v>71.010000000000005</v>
      </c>
      <c r="P10">
        <v>69.67</v>
      </c>
    </row>
    <row r="11" spans="1:16">
      <c r="B11">
        <v>18.260000000000002</v>
      </c>
      <c r="C11">
        <v>23.32</v>
      </c>
      <c r="D11">
        <v>21.8</v>
      </c>
      <c r="E11">
        <v>23.33</v>
      </c>
      <c r="F11">
        <v>23.41</v>
      </c>
      <c r="G11">
        <v>84.61</v>
      </c>
      <c r="H11">
        <v>81.599999999999994</v>
      </c>
      <c r="I11">
        <v>80.260000000000005</v>
      </c>
      <c r="J11">
        <v>87.07</v>
      </c>
      <c r="K11">
        <v>76.430000000000007</v>
      </c>
      <c r="L11">
        <v>65.22</v>
      </c>
      <c r="M11">
        <v>81.260000000000005</v>
      </c>
      <c r="N11">
        <v>81.97</v>
      </c>
      <c r="O11">
        <v>80.53</v>
      </c>
      <c r="P11">
        <v>80.3</v>
      </c>
    </row>
    <row r="12" spans="1:16">
      <c r="B12">
        <v>23.54</v>
      </c>
      <c r="C12">
        <v>30.4</v>
      </c>
      <c r="D12">
        <v>29.13</v>
      </c>
      <c r="E12">
        <v>31.05</v>
      </c>
      <c r="F12">
        <v>28.9</v>
      </c>
      <c r="G12">
        <v>79.39</v>
      </c>
      <c r="H12">
        <v>86.08</v>
      </c>
      <c r="I12">
        <v>79.150000000000006</v>
      </c>
      <c r="J12">
        <v>70.31</v>
      </c>
      <c r="K12">
        <v>82.06</v>
      </c>
      <c r="L12">
        <v>60.8</v>
      </c>
      <c r="M12">
        <v>85.4</v>
      </c>
      <c r="N12">
        <v>76.930000000000007</v>
      </c>
      <c r="O12">
        <v>83.41</v>
      </c>
      <c r="P12">
        <v>74.53</v>
      </c>
    </row>
    <row r="13" spans="1:16">
      <c r="A13" t="s">
        <v>3</v>
      </c>
      <c r="B13">
        <v>20.086666666666666</v>
      </c>
      <c r="C13">
        <v>24.923333333333336</v>
      </c>
      <c r="D13">
        <v>23.943333333333332</v>
      </c>
      <c r="E13">
        <v>26.306666666666668</v>
      </c>
      <c r="F13">
        <v>25.169999999999998</v>
      </c>
      <c r="G13">
        <v>79.469999999999985</v>
      </c>
      <c r="H13">
        <v>80.139999999999986</v>
      </c>
      <c r="I13">
        <v>76.179999999999993</v>
      </c>
      <c r="J13">
        <v>77.153333333333322</v>
      </c>
      <c r="K13">
        <v>75.67</v>
      </c>
      <c r="L13">
        <v>60.56</v>
      </c>
      <c r="M13">
        <v>79.13000000000001</v>
      </c>
      <c r="N13">
        <v>77.063333333333333</v>
      </c>
      <c r="O13">
        <v>78.316666666666677</v>
      </c>
      <c r="P13">
        <v>74.833333333333329</v>
      </c>
    </row>
    <row r="14" spans="1:16">
      <c r="A14" t="s">
        <v>4</v>
      </c>
      <c r="B14">
        <v>1.7276316479826175</v>
      </c>
      <c r="C14">
        <v>2.8156487312478573</v>
      </c>
      <c r="D14">
        <v>2.6063149805381838</v>
      </c>
      <c r="E14">
        <v>2.3972507401419501</v>
      </c>
      <c r="F14">
        <v>1.8659849945806195</v>
      </c>
      <c r="G14">
        <v>2.9447580545776599</v>
      </c>
      <c r="H14">
        <v>3.9195067716912217</v>
      </c>
      <c r="I14">
        <v>3.5395338676159076</v>
      </c>
      <c r="J14">
        <v>5.0763646222250189</v>
      </c>
      <c r="K14">
        <v>3.9270896772716246</v>
      </c>
      <c r="L14">
        <v>2.7623420015148987</v>
      </c>
      <c r="M14">
        <v>4.3667264626949107</v>
      </c>
      <c r="N14">
        <v>2.7951704380552118</v>
      </c>
      <c r="O14">
        <v>3.7467378403678619</v>
      </c>
      <c r="P14">
        <v>3.072362464148900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zoomScale="76" zoomScaleNormal="76" workbookViewId="0">
      <selection activeCell="J9" sqref="J9"/>
    </sheetView>
  </sheetViews>
  <sheetFormatPr defaultRowHeight="15.6"/>
  <cols>
    <col min="1" max="1" width="20.3984375" customWidth="1"/>
    <col min="16" max="16" width="26" customWidth="1"/>
  </cols>
  <sheetData>
    <row r="1" spans="1:7">
      <c r="F1" s="1" t="s">
        <v>3</v>
      </c>
      <c r="G1" s="1" t="s">
        <v>4</v>
      </c>
    </row>
    <row r="2" spans="1:7">
      <c r="A2" t="s">
        <v>253</v>
      </c>
      <c r="B2">
        <v>11.53</v>
      </c>
      <c r="C2">
        <v>9.48</v>
      </c>
      <c r="D2">
        <v>11.89</v>
      </c>
      <c r="E2">
        <v>13.5</v>
      </c>
      <c r="F2">
        <v>11.6</v>
      </c>
      <c r="G2">
        <v>0.82630704543367717</v>
      </c>
    </row>
    <row r="3" spans="1:7">
      <c r="A3" t="s">
        <v>13</v>
      </c>
    </row>
    <row r="4" spans="1:7">
      <c r="A4" t="s">
        <v>241</v>
      </c>
      <c r="B4">
        <v>9.61</v>
      </c>
      <c r="C4">
        <v>8.4600000000000009</v>
      </c>
      <c r="D4">
        <v>7.53</v>
      </c>
      <c r="E4">
        <v>7.13</v>
      </c>
      <c r="F4">
        <v>8.182500000000001</v>
      </c>
      <c r="G4">
        <v>0.55138273156371431</v>
      </c>
    </row>
    <row r="18" spans="1:17">
      <c r="A18" t="s">
        <v>229</v>
      </c>
      <c r="B18" t="s">
        <v>227</v>
      </c>
      <c r="K18" t="s">
        <v>228</v>
      </c>
    </row>
    <row r="19" spans="1:17">
      <c r="A19" t="s">
        <v>78</v>
      </c>
      <c r="B19">
        <v>1</v>
      </c>
      <c r="C19">
        <v>2</v>
      </c>
      <c r="D19">
        <v>3</v>
      </c>
      <c r="E19">
        <v>966</v>
      </c>
      <c r="F19">
        <v>967</v>
      </c>
      <c r="G19" t="s">
        <v>227</v>
      </c>
      <c r="H19" t="s">
        <v>4</v>
      </c>
      <c r="K19">
        <v>121</v>
      </c>
      <c r="L19">
        <v>124</v>
      </c>
      <c r="M19">
        <v>125</v>
      </c>
      <c r="N19">
        <v>126</v>
      </c>
      <c r="O19">
        <v>145</v>
      </c>
      <c r="P19" t="s">
        <v>228</v>
      </c>
      <c r="Q19" t="s">
        <v>4</v>
      </c>
    </row>
    <row r="20" spans="1:17">
      <c r="A20">
        <v>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>
      <c r="A21">
        <v>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>
      <c r="A22">
        <v>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>
      <c r="A23">
        <v>10</v>
      </c>
      <c r="B23">
        <v>1</v>
      </c>
      <c r="C23">
        <v>1</v>
      </c>
      <c r="D23">
        <v>0.5</v>
      </c>
      <c r="E23">
        <v>1</v>
      </c>
      <c r="F23">
        <v>1</v>
      </c>
      <c r="G23">
        <v>0.9</v>
      </c>
      <c r="H23">
        <v>0.10000000000000005</v>
      </c>
      <c r="K23">
        <v>1</v>
      </c>
      <c r="L23">
        <v>1</v>
      </c>
      <c r="M23">
        <v>1</v>
      </c>
      <c r="N23">
        <v>1</v>
      </c>
      <c r="O23">
        <v>0</v>
      </c>
      <c r="P23">
        <v>0.8</v>
      </c>
      <c r="Q23">
        <v>0.19999999999999996</v>
      </c>
    </row>
    <row r="24" spans="1:17">
      <c r="A24">
        <v>11</v>
      </c>
      <c r="B24">
        <v>1</v>
      </c>
      <c r="C24">
        <v>1</v>
      </c>
      <c r="D24">
        <v>1</v>
      </c>
      <c r="E24">
        <v>1</v>
      </c>
      <c r="F24">
        <v>1.5</v>
      </c>
      <c r="G24">
        <v>1.1000000000000001</v>
      </c>
      <c r="H24">
        <v>0.10000000000000005</v>
      </c>
      <c r="K24">
        <v>1.5</v>
      </c>
      <c r="L24">
        <v>1</v>
      </c>
      <c r="M24">
        <v>1.5</v>
      </c>
      <c r="N24">
        <v>1</v>
      </c>
      <c r="O24">
        <v>1</v>
      </c>
      <c r="P24">
        <v>1.2</v>
      </c>
      <c r="Q24">
        <v>0.12247448713915887</v>
      </c>
    </row>
    <row r="25" spans="1:17">
      <c r="A25">
        <v>12</v>
      </c>
      <c r="B25">
        <v>1</v>
      </c>
      <c r="C25">
        <v>1.5</v>
      </c>
      <c r="D25">
        <v>1</v>
      </c>
      <c r="E25">
        <v>1.5</v>
      </c>
      <c r="F25">
        <v>1.5</v>
      </c>
      <c r="G25">
        <v>1.3</v>
      </c>
      <c r="H25">
        <v>0.12247448713915904</v>
      </c>
      <c r="K25">
        <v>1.5</v>
      </c>
      <c r="L25">
        <v>1</v>
      </c>
      <c r="M25">
        <v>1.5</v>
      </c>
      <c r="N25">
        <v>1</v>
      </c>
      <c r="O25">
        <v>1</v>
      </c>
      <c r="P25">
        <v>1.2</v>
      </c>
      <c r="Q25">
        <v>0.12247448713915887</v>
      </c>
    </row>
    <row r="26" spans="1:17">
      <c r="A26">
        <v>13</v>
      </c>
      <c r="B26">
        <v>1.5</v>
      </c>
      <c r="C26">
        <v>1.5</v>
      </c>
      <c r="D26">
        <v>1</v>
      </c>
      <c r="E26">
        <v>2</v>
      </c>
      <c r="F26">
        <v>1</v>
      </c>
      <c r="G26">
        <v>1.4</v>
      </c>
      <c r="H26">
        <v>0.18708286933869697</v>
      </c>
      <c r="K26">
        <v>2</v>
      </c>
      <c r="L26">
        <v>1.5</v>
      </c>
      <c r="M26">
        <v>1.5</v>
      </c>
      <c r="N26">
        <v>1</v>
      </c>
      <c r="O26">
        <v>2</v>
      </c>
      <c r="P26">
        <v>1.6</v>
      </c>
      <c r="Q26">
        <v>0.18708286933869697</v>
      </c>
    </row>
    <row r="27" spans="1:17">
      <c r="A27">
        <v>14</v>
      </c>
      <c r="B27">
        <v>2</v>
      </c>
      <c r="C27">
        <v>2</v>
      </c>
      <c r="D27">
        <v>2</v>
      </c>
      <c r="E27">
        <v>2.5</v>
      </c>
      <c r="F27">
        <v>2</v>
      </c>
      <c r="G27">
        <v>2.1</v>
      </c>
      <c r="H27">
        <v>9.9999999999999992E-2</v>
      </c>
      <c r="K27">
        <v>3</v>
      </c>
      <c r="L27">
        <v>1.5</v>
      </c>
      <c r="M27">
        <v>2</v>
      </c>
      <c r="N27">
        <v>3</v>
      </c>
      <c r="O27">
        <v>3</v>
      </c>
      <c r="P27">
        <v>2.5</v>
      </c>
      <c r="Q27">
        <v>0.31622776601683794</v>
      </c>
    </row>
    <row r="28" spans="1:17">
      <c r="A28">
        <v>15</v>
      </c>
      <c r="B28">
        <v>3.5</v>
      </c>
      <c r="C28">
        <v>2</v>
      </c>
      <c r="D28">
        <v>2</v>
      </c>
      <c r="E28">
        <v>2.5</v>
      </c>
      <c r="F28">
        <v>3</v>
      </c>
      <c r="G28">
        <v>2.6</v>
      </c>
      <c r="H28">
        <v>0.29154759474226527</v>
      </c>
      <c r="K28">
        <v>3</v>
      </c>
      <c r="L28">
        <v>2</v>
      </c>
      <c r="M28">
        <v>3</v>
      </c>
      <c r="N28">
        <v>2</v>
      </c>
      <c r="O28">
        <v>4</v>
      </c>
      <c r="P28">
        <v>2.8</v>
      </c>
      <c r="Q28">
        <v>0.37416573867739394</v>
      </c>
    </row>
    <row r="29" spans="1:17">
      <c r="A29">
        <v>16</v>
      </c>
      <c r="B29">
        <v>3</v>
      </c>
      <c r="C29">
        <v>2.5</v>
      </c>
      <c r="D29">
        <v>2</v>
      </c>
      <c r="E29">
        <v>2.5</v>
      </c>
      <c r="F29">
        <v>3</v>
      </c>
      <c r="G29">
        <v>2.6</v>
      </c>
      <c r="H29">
        <v>0.18708286933869744</v>
      </c>
      <c r="K29">
        <v>4</v>
      </c>
      <c r="L29">
        <v>2.5</v>
      </c>
      <c r="M29">
        <v>4</v>
      </c>
      <c r="N29">
        <v>3</v>
      </c>
      <c r="O29">
        <v>4</v>
      </c>
      <c r="P29">
        <v>3.5</v>
      </c>
      <c r="Q29">
        <v>0.31622776601683794</v>
      </c>
    </row>
    <row r="30" spans="1:17">
      <c r="A30">
        <v>17</v>
      </c>
      <c r="B30">
        <v>3</v>
      </c>
      <c r="C30">
        <v>2.5</v>
      </c>
      <c r="D30">
        <v>2</v>
      </c>
      <c r="E30">
        <v>2.5</v>
      </c>
      <c r="F30">
        <v>3</v>
      </c>
      <c r="G30">
        <v>2.6</v>
      </c>
      <c r="H30">
        <v>0.18708286933869744</v>
      </c>
      <c r="K30">
        <v>4</v>
      </c>
      <c r="L30">
        <v>2.5</v>
      </c>
      <c r="M30">
        <v>4</v>
      </c>
      <c r="N30">
        <v>3</v>
      </c>
      <c r="O30">
        <v>4</v>
      </c>
      <c r="P30">
        <v>3.5</v>
      </c>
      <c r="Q30">
        <v>0.31622776601683794</v>
      </c>
    </row>
    <row r="31" spans="1:17">
      <c r="A31">
        <v>18</v>
      </c>
      <c r="B31">
        <v>2</v>
      </c>
      <c r="C31">
        <v>2</v>
      </c>
      <c r="D31">
        <v>2</v>
      </c>
      <c r="E31">
        <v>2.5</v>
      </c>
      <c r="F31">
        <v>3</v>
      </c>
      <c r="G31">
        <v>2.2999999999999998</v>
      </c>
      <c r="H31">
        <v>0.20000000000000009</v>
      </c>
      <c r="K31">
        <v>4</v>
      </c>
      <c r="L31">
        <v>3</v>
      </c>
      <c r="M31">
        <v>3</v>
      </c>
      <c r="N31">
        <v>3.5</v>
      </c>
      <c r="O31">
        <v>4.5</v>
      </c>
      <c r="P31">
        <v>3.6</v>
      </c>
      <c r="Q31">
        <v>0.29154759474226527</v>
      </c>
    </row>
    <row r="32" spans="1:17">
      <c r="A32">
        <v>19</v>
      </c>
      <c r="B32">
        <v>3</v>
      </c>
      <c r="C32">
        <v>2</v>
      </c>
      <c r="D32">
        <v>1.5</v>
      </c>
      <c r="E32">
        <v>2</v>
      </c>
      <c r="F32">
        <v>2.5</v>
      </c>
      <c r="G32">
        <v>2.2000000000000002</v>
      </c>
      <c r="H32">
        <v>0.25495097567963931</v>
      </c>
      <c r="K32">
        <v>4</v>
      </c>
      <c r="L32">
        <v>3</v>
      </c>
      <c r="M32">
        <v>3</v>
      </c>
      <c r="N32">
        <v>3.5</v>
      </c>
      <c r="O32">
        <v>4</v>
      </c>
      <c r="P32">
        <v>3.5</v>
      </c>
      <c r="Q32">
        <v>0.22360679774997896</v>
      </c>
    </row>
    <row r="33" spans="1:17">
      <c r="A33">
        <v>20</v>
      </c>
      <c r="B33">
        <v>2.5</v>
      </c>
      <c r="C33">
        <v>2</v>
      </c>
      <c r="D33">
        <v>1.5</v>
      </c>
      <c r="E33">
        <v>1.5</v>
      </c>
      <c r="F33">
        <v>2</v>
      </c>
      <c r="G33">
        <v>1.9</v>
      </c>
      <c r="H33">
        <v>0.18708286933869697</v>
      </c>
      <c r="K33">
        <v>3</v>
      </c>
      <c r="L33">
        <v>3</v>
      </c>
      <c r="M33">
        <v>3</v>
      </c>
      <c r="N33">
        <v>3</v>
      </c>
      <c r="O33">
        <v>3.5</v>
      </c>
      <c r="P33">
        <v>3.1</v>
      </c>
      <c r="Q33">
        <v>9.9999999999999992E-2</v>
      </c>
    </row>
    <row r="34" spans="1:17">
      <c r="A34">
        <v>21</v>
      </c>
      <c r="B34">
        <v>2</v>
      </c>
      <c r="C34">
        <v>1</v>
      </c>
      <c r="D34">
        <v>1</v>
      </c>
      <c r="E34">
        <v>1.5</v>
      </c>
      <c r="F34">
        <v>2</v>
      </c>
      <c r="G34">
        <v>1.5</v>
      </c>
      <c r="H34">
        <v>0.22360679774997896</v>
      </c>
      <c r="K34">
        <v>3</v>
      </c>
      <c r="L34">
        <v>3</v>
      </c>
      <c r="M34">
        <v>2.5</v>
      </c>
      <c r="N34">
        <v>3</v>
      </c>
      <c r="O34">
        <v>3</v>
      </c>
      <c r="P34">
        <v>2.9</v>
      </c>
      <c r="Q34">
        <v>9.9999999999999992E-2</v>
      </c>
    </row>
    <row r="38" spans="1:17">
      <c r="A38" t="s">
        <v>230</v>
      </c>
    </row>
    <row r="40" spans="1:17">
      <c r="A40" t="s">
        <v>37</v>
      </c>
      <c r="B40" t="s">
        <v>38</v>
      </c>
      <c r="C40" t="s">
        <v>39</v>
      </c>
      <c r="D40" t="s">
        <v>40</v>
      </c>
      <c r="E40" t="s">
        <v>44</v>
      </c>
    </row>
    <row r="41" spans="1:17">
      <c r="A41" t="s">
        <v>231</v>
      </c>
      <c r="B41">
        <v>12.515500000000003</v>
      </c>
      <c r="C41">
        <v>46.528400000000005</v>
      </c>
      <c r="D41">
        <v>33.556199999999997</v>
      </c>
      <c r="E41">
        <v>76.110699999999994</v>
      </c>
    </row>
    <row r="42" spans="1:17">
      <c r="A42" t="s">
        <v>232</v>
      </c>
      <c r="B42">
        <v>10.334499999999998</v>
      </c>
      <c r="C42">
        <v>48.26751999999999</v>
      </c>
      <c r="D42">
        <v>15.778900000000007</v>
      </c>
      <c r="E42">
        <v>112.35050000000003</v>
      </c>
    </row>
    <row r="43" spans="1:17">
      <c r="A43" t="s">
        <v>233</v>
      </c>
      <c r="B43">
        <v>35.779499999999999</v>
      </c>
      <c r="C43">
        <v>76.093439999999973</v>
      </c>
      <c r="D43">
        <v>22.635919999999999</v>
      </c>
      <c r="E43">
        <v>40.763849999999998</v>
      </c>
    </row>
    <row r="44" spans="1:17">
      <c r="A44" t="s">
        <v>234</v>
      </c>
      <c r="B44">
        <v>18.331499999999998</v>
      </c>
      <c r="C44">
        <v>72.615200000000002</v>
      </c>
      <c r="D44">
        <v>29.747700000000009</v>
      </c>
      <c r="E44">
        <v>91.269189999999895</v>
      </c>
    </row>
    <row r="45" spans="1:17">
      <c r="A45" t="s">
        <v>235</v>
      </c>
      <c r="B45">
        <v>24.874500000000005</v>
      </c>
      <c r="C45">
        <v>87.397720000000007</v>
      </c>
      <c r="D45">
        <v>38.652810000000009</v>
      </c>
      <c r="E45">
        <v>30.718499999999992</v>
      </c>
    </row>
    <row r="46" spans="1:17">
      <c r="A46" t="s">
        <v>41</v>
      </c>
      <c r="B46">
        <v>20.367100000000001</v>
      </c>
      <c r="C46">
        <v>66.180455999999992</v>
      </c>
      <c r="D46">
        <v>28.074306000000007</v>
      </c>
      <c r="E46">
        <v>70.242547999999971</v>
      </c>
    </row>
    <row r="47" spans="1:17">
      <c r="A47" t="s">
        <v>4</v>
      </c>
      <c r="B47">
        <v>4.6059911050717419</v>
      </c>
      <c r="C47">
        <v>8.0527077897522119</v>
      </c>
      <c r="D47">
        <v>4.0342856069837092</v>
      </c>
      <c r="E47">
        <v>15.298330806671499</v>
      </c>
    </row>
    <row r="49" spans="1:8">
      <c r="A49" t="s">
        <v>236</v>
      </c>
      <c r="B49">
        <v>49.229000000000006</v>
      </c>
      <c r="C49">
        <v>78.702119999999994</v>
      </c>
      <c r="D49">
        <v>30.271530000000006</v>
      </c>
      <c r="E49">
        <v>45.030850000000001</v>
      </c>
    </row>
    <row r="50" spans="1:8">
      <c r="A50" t="s">
        <v>237</v>
      </c>
      <c r="B50">
        <v>71.039000000000016</v>
      </c>
      <c r="C50">
        <v>103.91924</v>
      </c>
      <c r="D50">
        <v>47.907140000000005</v>
      </c>
      <c r="E50">
        <v>20.514499999999998</v>
      </c>
    </row>
    <row r="51" spans="1:8">
      <c r="A51" t="s">
        <v>238</v>
      </c>
      <c r="B51">
        <v>32.507999999999996</v>
      </c>
      <c r="C51">
        <v>117.83232</v>
      </c>
      <c r="D51">
        <v>103.51327000000001</v>
      </c>
      <c r="E51">
        <v>29.269189999999899</v>
      </c>
    </row>
    <row r="52" spans="1:8">
      <c r="A52" t="s">
        <v>239</v>
      </c>
      <c r="B52">
        <v>32.507999999999996</v>
      </c>
      <c r="C52">
        <v>94.354200000000006</v>
      </c>
      <c r="D52">
        <v>49.478630000000003</v>
      </c>
      <c r="E52">
        <v>10.537399999999998</v>
      </c>
    </row>
    <row r="53" spans="1:8">
      <c r="A53" t="s">
        <v>240</v>
      </c>
      <c r="B53">
        <v>99.755500000000012</v>
      </c>
      <c r="C53">
        <v>86.52816</v>
      </c>
      <c r="D53">
        <v>105.61288999999999</v>
      </c>
      <c r="E53">
        <v>18.721170000000001</v>
      </c>
    </row>
    <row r="54" spans="1:8">
      <c r="A54" t="s">
        <v>41</v>
      </c>
      <c r="B54">
        <v>57.007899999999992</v>
      </c>
      <c r="C54">
        <v>96.267207999999997</v>
      </c>
      <c r="D54">
        <v>67.356691999999995</v>
      </c>
      <c r="E54">
        <v>24.814621999999979</v>
      </c>
    </row>
    <row r="55" spans="1:8">
      <c r="A55" t="s">
        <v>4</v>
      </c>
      <c r="B55">
        <v>12.816455356688932</v>
      </c>
      <c r="C55">
        <v>6.8214683950879813</v>
      </c>
      <c r="D55">
        <v>15.56286322070601</v>
      </c>
      <c r="E55">
        <v>5.8651484428916163</v>
      </c>
    </row>
    <row r="61" spans="1:8">
      <c r="A61" t="s">
        <v>242</v>
      </c>
    </row>
    <row r="62" spans="1:8">
      <c r="G62" t="s">
        <v>3</v>
      </c>
      <c r="H62" t="s">
        <v>4</v>
      </c>
    </row>
    <row r="63" spans="1:8">
      <c r="A63" t="s">
        <v>13</v>
      </c>
      <c r="B63">
        <v>35.299999999999997</v>
      </c>
      <c r="C63">
        <v>31.4</v>
      </c>
      <c r="D63">
        <v>30.6</v>
      </c>
      <c r="E63">
        <v>33.1</v>
      </c>
      <c r="F63">
        <v>28.7</v>
      </c>
      <c r="G63">
        <v>31.819999999999993</v>
      </c>
      <c r="H63">
        <v>1.1213384859176105</v>
      </c>
    </row>
    <row r="64" spans="1:8">
      <c r="A64" t="s">
        <v>241</v>
      </c>
      <c r="B64">
        <v>25.8</v>
      </c>
      <c r="C64">
        <v>21.3</v>
      </c>
      <c r="D64">
        <v>26.6</v>
      </c>
      <c r="E64">
        <v>21.9</v>
      </c>
      <c r="F64">
        <v>12</v>
      </c>
      <c r="G64">
        <v>21.52</v>
      </c>
      <c r="H64">
        <v>2.597575792926938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>
      <selection activeCell="F10" sqref="F10"/>
    </sheetView>
  </sheetViews>
  <sheetFormatPr defaultRowHeight="15.6"/>
  <sheetData>
    <row r="2" spans="2:9"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2:9">
      <c r="B3" t="s">
        <v>11</v>
      </c>
      <c r="E3">
        <v>0.99999999999999922</v>
      </c>
      <c r="F3">
        <v>1.0151714810430628</v>
      </c>
      <c r="G3">
        <v>0.61648623739252062</v>
      </c>
      <c r="H3">
        <v>0.87721923947852753</v>
      </c>
      <c r="I3">
        <v>0.13044004656271035</v>
      </c>
    </row>
    <row r="4" spans="2:9">
      <c r="B4" t="s">
        <v>12</v>
      </c>
      <c r="E4">
        <v>65.628338766380949</v>
      </c>
      <c r="F4">
        <v>50.018238017852823</v>
      </c>
      <c r="G4">
        <v>38.465676003229873</v>
      </c>
      <c r="H4">
        <v>51.370750929154553</v>
      </c>
      <c r="I4">
        <v>7.870292889035241</v>
      </c>
    </row>
    <row r="5" spans="2:9">
      <c r="B5" t="s">
        <v>9</v>
      </c>
      <c r="E5">
        <v>1.9926575071053712</v>
      </c>
      <c r="F5">
        <v>1.3299133379137509</v>
      </c>
      <c r="G5">
        <v>2.4479275110092633</v>
      </c>
      <c r="H5">
        <v>1.9234994520094617</v>
      </c>
      <c r="I5">
        <v>0.32459002359340222</v>
      </c>
    </row>
    <row r="6" spans="2:9">
      <c r="B6" t="s">
        <v>10</v>
      </c>
      <c r="E6">
        <v>1.0861636178639915</v>
      </c>
      <c r="F6">
        <v>1.5695914960494251</v>
      </c>
      <c r="G6">
        <v>2.7425154681772064</v>
      </c>
      <c r="H6">
        <v>1.7994235273635411</v>
      </c>
      <c r="I6">
        <v>0.491762962876927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N16" sqref="N16"/>
    </sheetView>
  </sheetViews>
  <sheetFormatPr defaultRowHeight="15.6"/>
  <sheetData>
    <row r="1" spans="1:3">
      <c r="B1" t="s">
        <v>13</v>
      </c>
      <c r="C1" t="s">
        <v>14</v>
      </c>
    </row>
    <row r="2" spans="1:3">
      <c r="B2">
        <v>4.3284670878466366E-2</v>
      </c>
      <c r="C2">
        <v>1.3139006488339287E-2</v>
      </c>
    </row>
    <row r="3" spans="1:3">
      <c r="B3">
        <v>2.0474896935286938E-2</v>
      </c>
      <c r="C3">
        <v>1.2344395497865271E-2</v>
      </c>
    </row>
    <row r="4" spans="1:3">
      <c r="B4">
        <v>4.5122787360078041E-2</v>
      </c>
      <c r="C4">
        <v>1.2516716837337844E-2</v>
      </c>
    </row>
    <row r="5" spans="1:3">
      <c r="B5">
        <v>4.3888902366812484E-2</v>
      </c>
      <c r="C5">
        <v>1.030865555291325E-2</v>
      </c>
    </row>
    <row r="6" spans="1:3">
      <c r="A6" s="1" t="s">
        <v>3</v>
      </c>
      <c r="B6" s="1">
        <v>3.8192814385160957E-2</v>
      </c>
      <c r="C6" s="1">
        <v>1.2077193594113913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52"/>
  <sheetViews>
    <sheetView topLeftCell="A28" workbookViewId="0">
      <selection activeCell="K44" sqref="K44"/>
    </sheetView>
  </sheetViews>
  <sheetFormatPr defaultRowHeight="15.6"/>
  <sheetData>
    <row r="2" spans="3:5">
      <c r="C2" t="s">
        <v>15</v>
      </c>
      <c r="D2" s="1" t="s">
        <v>13</v>
      </c>
      <c r="E2" s="1" t="s">
        <v>14</v>
      </c>
    </row>
    <row r="3" spans="3:5">
      <c r="D3">
        <v>3.5896823593657333E-2</v>
      </c>
      <c r="E3">
        <v>4.2393885232739792E-2</v>
      </c>
    </row>
    <row r="4" spans="3:5">
      <c r="D4">
        <v>3.2577055026285023E-2</v>
      </c>
      <c r="E4">
        <v>4.8697786228781272E-2</v>
      </c>
    </row>
    <row r="5" spans="3:5">
      <c r="D5">
        <v>1.3984766733249563E-2</v>
      </c>
      <c r="E5">
        <v>3.2352028870043063E-2</v>
      </c>
    </row>
    <row r="6" spans="3:5">
      <c r="D6">
        <v>1.388816689322765E-2</v>
      </c>
      <c r="E6">
        <v>3.7162722343835032E-2</v>
      </c>
    </row>
    <row r="7" spans="3:5">
      <c r="C7" t="s">
        <v>3</v>
      </c>
      <c r="D7" s="1">
        <f>AVERAGE(D3:D6)</f>
        <v>2.4086703061604896E-2</v>
      </c>
      <c r="E7" s="1">
        <f>AVERAGE(E3:E6)</f>
        <v>4.0151605668849788E-2</v>
      </c>
    </row>
    <row r="11" spans="3:5">
      <c r="C11" t="s">
        <v>16</v>
      </c>
      <c r="D11" s="1" t="s">
        <v>13</v>
      </c>
      <c r="E11" s="1" t="s">
        <v>14</v>
      </c>
    </row>
    <row r="12" spans="3:5">
      <c r="D12">
        <v>3.7421209519341463E-2</v>
      </c>
      <c r="E12">
        <v>5.9128602920349813E-2</v>
      </c>
    </row>
    <row r="13" spans="3:5">
      <c r="D13">
        <v>3.7943590137345246E-2</v>
      </c>
      <c r="E13">
        <v>6.560729272644171E-2</v>
      </c>
    </row>
    <row r="14" spans="3:5">
      <c r="D14">
        <v>1.0166733245640104E-2</v>
      </c>
      <c r="E14">
        <v>5.3289680735497287E-2</v>
      </c>
    </row>
    <row r="15" spans="3:5">
      <c r="D15">
        <v>1.2516716837337844E-2</v>
      </c>
      <c r="E15">
        <v>0.11110533514582115</v>
      </c>
    </row>
    <row r="16" spans="3:5">
      <c r="C16" t="s">
        <v>3</v>
      </c>
      <c r="D16" s="1">
        <f>AVERAGE(D12:D15)</f>
        <v>2.4512062434916167E-2</v>
      </c>
      <c r="E16" s="1">
        <f>AVERAGE(E12:E15)</f>
        <v>7.2282727882027484E-2</v>
      </c>
    </row>
    <row r="20" spans="3:5">
      <c r="C20" t="s">
        <v>17</v>
      </c>
      <c r="D20" s="1" t="s">
        <v>13</v>
      </c>
      <c r="E20" s="1" t="s">
        <v>14</v>
      </c>
    </row>
    <row r="21" spans="3:5">
      <c r="D21">
        <v>4.8697786228781147E-2</v>
      </c>
      <c r="E21">
        <v>9.4732285406899985E-2</v>
      </c>
    </row>
    <row r="22" spans="3:5">
      <c r="D22">
        <v>5.2556025953357163E-2</v>
      </c>
      <c r="E22">
        <v>8.9003137224817105E-2</v>
      </c>
    </row>
    <row r="23" spans="3:5">
      <c r="D23">
        <v>2.6830169888679825E-2</v>
      </c>
      <c r="E23">
        <v>6.5154110052570019E-2</v>
      </c>
    </row>
    <row r="24" spans="3:5">
      <c r="D24">
        <v>2.777633378645529E-2</v>
      </c>
      <c r="E24">
        <v>7.9109787123142497E-2</v>
      </c>
    </row>
    <row r="25" spans="3:5">
      <c r="C25" t="s">
        <v>3</v>
      </c>
      <c r="D25" s="1">
        <f>AVERAGE(D21:D24)</f>
        <v>3.8965078964318348E-2</v>
      </c>
      <c r="E25" s="1">
        <f>AVERAGE(E21:E24)</f>
        <v>8.1999829951857409E-2</v>
      </c>
    </row>
    <row r="29" spans="3:5">
      <c r="C29" t="s">
        <v>18</v>
      </c>
      <c r="D29" s="1" t="s">
        <v>13</v>
      </c>
      <c r="E29" s="1" t="s">
        <v>14</v>
      </c>
    </row>
    <row r="30" spans="3:5">
      <c r="D30">
        <v>5.3289680735497287E-2</v>
      </c>
      <c r="E30">
        <v>7.8020659306350756E-2</v>
      </c>
    </row>
    <row r="31" spans="3:5">
      <c r="D31">
        <v>5.5939066932998265E-2</v>
      </c>
      <c r="E31">
        <v>9.7395572457562515E-2</v>
      </c>
    </row>
    <row r="32" spans="3:5">
      <c r="D32">
        <v>3.4674046002120124E-2</v>
      </c>
      <c r="E32">
        <v>7.0316155293050658E-2</v>
      </c>
    </row>
    <row r="33" spans="3:5">
      <c r="D33">
        <v>3.3492920704259119E-2</v>
      </c>
      <c r="E33">
        <v>8.9622203000989192E-2</v>
      </c>
    </row>
    <row r="34" spans="3:5">
      <c r="C34" t="s">
        <v>3</v>
      </c>
      <c r="D34" s="1">
        <f>AVERAGE(D30:D33)</f>
        <v>4.4348928593718695E-2</v>
      </c>
      <c r="E34" s="1">
        <f>AVERAGE(E30:E33)</f>
        <v>8.3838647514488274E-2</v>
      </c>
    </row>
    <row r="38" spans="3:5">
      <c r="C38" t="s">
        <v>19</v>
      </c>
      <c r="D38" s="1" t="s">
        <v>13</v>
      </c>
      <c r="E38" s="1" t="s">
        <v>14</v>
      </c>
    </row>
    <row r="39" spans="3:5">
      <c r="D39">
        <v>1.3508394239185383E-2</v>
      </c>
      <c r="E39">
        <v>2.0905118043533032E-2</v>
      </c>
    </row>
    <row r="40" spans="3:5">
      <c r="D40">
        <v>1.2779719664965338E-2</v>
      </c>
      <c r="E40">
        <v>2.0905118043533032E-2</v>
      </c>
    </row>
    <row r="41" spans="3:5">
      <c r="D41">
        <v>7.041019239147104E-3</v>
      </c>
      <c r="E41">
        <v>1.6515906883771594E-2</v>
      </c>
    </row>
    <row r="42" spans="3:5">
      <c r="D42">
        <v>7.5463775697253554E-3</v>
      </c>
      <c r="E42">
        <v>2.0053529649420376E-2</v>
      </c>
    </row>
    <row r="43" spans="3:5">
      <c r="C43" t="s">
        <v>3</v>
      </c>
      <c r="D43" s="1">
        <f>AVERAGE(D39:D42)</f>
        <v>1.0218877678255796E-2</v>
      </c>
      <c r="E43" s="1">
        <f>AVERAGE(E39:E42)</f>
        <v>1.9594918155064509E-2</v>
      </c>
    </row>
    <row r="47" spans="3:5">
      <c r="C47" t="s">
        <v>20</v>
      </c>
      <c r="D47" s="1" t="s">
        <v>13</v>
      </c>
      <c r="E47" s="1" t="s">
        <v>14</v>
      </c>
    </row>
    <row r="48" spans="3:5">
      <c r="D48">
        <v>7.5887180274690297E-2</v>
      </c>
      <c r="E48">
        <v>0.11662912394210111</v>
      </c>
    </row>
    <row r="49" spans="3:5">
      <c r="D49">
        <v>8.3042863381032006E-2</v>
      </c>
      <c r="E49">
        <v>0.1285142283320086</v>
      </c>
    </row>
    <row r="50" spans="3:5">
      <c r="D50">
        <v>3.6146505747040258E-2</v>
      </c>
      <c r="E50">
        <v>0.10366494322680526</v>
      </c>
    </row>
    <row r="51" spans="3:5">
      <c r="D51">
        <v>4.5436641166259673E-2</v>
      </c>
      <c r="E51">
        <v>0.1224275371983658</v>
      </c>
    </row>
    <row r="52" spans="3:5">
      <c r="C52" t="s">
        <v>3</v>
      </c>
      <c r="D52" s="1">
        <f>AVERAGE(D48:D51)</f>
        <v>6.0128297642255558E-2</v>
      </c>
      <c r="E52" s="1">
        <f>AVERAGE(E48:E51)</f>
        <v>0.117808958174820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7"/>
  <sheetViews>
    <sheetView workbookViewId="0">
      <selection activeCell="H16" sqref="H16"/>
    </sheetView>
  </sheetViews>
  <sheetFormatPr defaultRowHeight="15.6"/>
  <sheetData>
    <row r="2" spans="3:6">
      <c r="D2" t="s">
        <v>21</v>
      </c>
      <c r="E2" t="s">
        <v>22</v>
      </c>
      <c r="F2" t="s">
        <v>23</v>
      </c>
    </row>
    <row r="3" spans="3:6">
      <c r="C3" t="s">
        <v>0</v>
      </c>
      <c r="D3">
        <v>0.99959734769910569</v>
      </c>
      <c r="E3">
        <v>24.580101679361295</v>
      </c>
      <c r="F3">
        <v>1.8143074812823332</v>
      </c>
    </row>
    <row r="4" spans="3:6">
      <c r="C4" t="s">
        <v>1</v>
      </c>
      <c r="D4">
        <v>0.82500314063695124</v>
      </c>
      <c r="E4">
        <v>19.44736833587109</v>
      </c>
      <c r="F4">
        <v>1.6806246721096463</v>
      </c>
    </row>
    <row r="5" spans="3:6">
      <c r="C5" t="s">
        <v>2</v>
      </c>
      <c r="D5">
        <v>1.0430570643810786</v>
      </c>
      <c r="E5">
        <v>22.834138055306916</v>
      </c>
      <c r="F5">
        <v>2.9915605231013744</v>
      </c>
    </row>
    <row r="6" spans="3:6">
      <c r="C6" t="s">
        <v>3</v>
      </c>
      <c r="D6">
        <v>0.95588585090571188</v>
      </c>
      <c r="E6">
        <v>22.287202690179765</v>
      </c>
      <c r="F6">
        <v>2.1621642254977846</v>
      </c>
    </row>
    <row r="7" spans="3:6">
      <c r="C7" t="s">
        <v>4</v>
      </c>
      <c r="D7">
        <v>6.6633073942278825E-2</v>
      </c>
      <c r="E7">
        <v>1.5067173605849364</v>
      </c>
      <c r="F7">
        <v>0.416489870715555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C14" sqref="C14"/>
    </sheetView>
  </sheetViews>
  <sheetFormatPr defaultRowHeight="15.6"/>
  <cols>
    <col min="2" max="2" width="23.69921875" customWidth="1"/>
  </cols>
  <sheetData>
    <row r="2" spans="2:7">
      <c r="C2" t="s">
        <v>0</v>
      </c>
      <c r="D2" t="s">
        <v>1</v>
      </c>
      <c r="E2" t="s">
        <v>2</v>
      </c>
      <c r="F2" t="s">
        <v>24</v>
      </c>
      <c r="G2" t="s">
        <v>4</v>
      </c>
    </row>
    <row r="3" spans="2:7">
      <c r="B3" t="s">
        <v>25</v>
      </c>
      <c r="C3">
        <v>1.0003101263336236</v>
      </c>
      <c r="D3">
        <v>4.399813516095973</v>
      </c>
      <c r="E3">
        <v>1.7635504948676979</v>
      </c>
      <c r="F3">
        <v>2.3878913790990981</v>
      </c>
      <c r="G3">
        <v>1.0298069364438436</v>
      </c>
    </row>
    <row r="4" spans="2:7">
      <c r="B4" t="s">
        <v>26</v>
      </c>
      <c r="C4">
        <v>1.2058119662491373</v>
      </c>
      <c r="D4">
        <v>3.028744313204125</v>
      </c>
      <c r="E4">
        <v>1.6130873019817826</v>
      </c>
      <c r="F4">
        <v>1.949214527145015</v>
      </c>
      <c r="G4">
        <v>0.552420950307419</v>
      </c>
    </row>
    <row r="5" spans="2:7">
      <c r="B5" t="s">
        <v>27</v>
      </c>
      <c r="C5">
        <v>5.3827558450937607</v>
      </c>
      <c r="D5">
        <v>4.5171472989761776</v>
      </c>
      <c r="E5">
        <v>6.5569017113577672</v>
      </c>
      <c r="F5">
        <v>5.4856016184759016</v>
      </c>
      <c r="G5">
        <v>0.59106752449402278</v>
      </c>
    </row>
    <row r="6" spans="2:7">
      <c r="B6" t="s">
        <v>28</v>
      </c>
      <c r="C6">
        <v>42.713637169358606</v>
      </c>
      <c r="D6">
        <v>30.574554637906736</v>
      </c>
      <c r="E6">
        <v>36.998596025938056</v>
      </c>
      <c r="F6">
        <v>36.762262611067804</v>
      </c>
      <c r="G6">
        <v>3.50624306481013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6"/>
  <sheetViews>
    <sheetView workbookViewId="0">
      <selection activeCell="D18" sqref="D18"/>
    </sheetView>
  </sheetViews>
  <sheetFormatPr defaultRowHeight="15.6"/>
  <cols>
    <col min="3" max="3" width="24.8984375" customWidth="1"/>
  </cols>
  <sheetData>
    <row r="2" spans="3:8">
      <c r="D2" t="s">
        <v>0</v>
      </c>
      <c r="E2" t="s">
        <v>1</v>
      </c>
      <c r="F2" t="s">
        <v>2</v>
      </c>
      <c r="G2" t="s">
        <v>3</v>
      </c>
      <c r="H2" t="s">
        <v>4</v>
      </c>
    </row>
    <row r="3" spans="3:8">
      <c r="C3" t="s">
        <v>29</v>
      </c>
      <c r="D3">
        <v>1</v>
      </c>
      <c r="E3">
        <v>1.0184744766374356</v>
      </c>
      <c r="F3">
        <v>1.0674556699571349</v>
      </c>
      <c r="G3">
        <v>1.0286433821981902</v>
      </c>
      <c r="H3">
        <v>2.0125620757044469E-2</v>
      </c>
    </row>
    <row r="4" spans="3:8">
      <c r="C4" t="s">
        <v>30</v>
      </c>
      <c r="D4">
        <v>0.35122902952672957</v>
      </c>
      <c r="E4">
        <v>0.30857544282347715</v>
      </c>
      <c r="F4">
        <v>0.19492824028275554</v>
      </c>
      <c r="G4">
        <v>0.28491090421098747</v>
      </c>
      <c r="H4">
        <v>4.6645799990920132E-2</v>
      </c>
    </row>
    <row r="5" spans="3:8">
      <c r="C5" t="s">
        <v>31</v>
      </c>
      <c r="D5">
        <v>0.22908373881829949</v>
      </c>
      <c r="E5">
        <v>0.29552881264446662</v>
      </c>
      <c r="F5">
        <v>0.20747580667506918</v>
      </c>
      <c r="G5">
        <v>0.24402945271261176</v>
      </c>
      <c r="H5">
        <v>2.6494425438317332E-2</v>
      </c>
    </row>
    <row r="6" spans="3:8">
      <c r="C6" t="s">
        <v>32</v>
      </c>
      <c r="D6">
        <v>0.70120163359979426</v>
      </c>
      <c r="E6">
        <v>0.52977366746429999</v>
      </c>
      <c r="F6">
        <v>0.55903977610711997</v>
      </c>
      <c r="G6">
        <v>0.59667169239040474</v>
      </c>
      <c r="H6">
        <v>5.29433903199196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. 2B</vt:lpstr>
      <vt:lpstr>Fig. 2D</vt:lpstr>
      <vt:lpstr>Fig. 3C</vt:lpstr>
      <vt:lpstr>FIg. 4B</vt:lpstr>
      <vt:lpstr>Fig. 4C</vt:lpstr>
      <vt:lpstr>Fig. 4D</vt:lpstr>
      <vt:lpstr>Fig. 5A</vt:lpstr>
      <vt:lpstr>Fig. 5D</vt:lpstr>
      <vt:lpstr>Fig. 6C</vt:lpstr>
      <vt:lpstr>Fig. 6D</vt:lpstr>
      <vt:lpstr>Fig. 7A</vt:lpstr>
      <vt:lpstr>Fig. 7B</vt:lpstr>
      <vt:lpstr>Fig. 7C</vt:lpstr>
      <vt:lpstr>Fig. 7D</vt:lpstr>
      <vt:lpstr>Fig. 7F</vt:lpstr>
      <vt:lpstr>Fig. 8B</vt:lpstr>
      <vt:lpstr>Fig. 8D</vt:lpstr>
      <vt:lpstr>Fig. 8F</vt:lpstr>
      <vt:lpstr>Fig. 9B</vt:lpstr>
      <vt:lpstr>Fig. 9F</vt:lpstr>
      <vt:lpstr>Fig. 9G</vt:lpstr>
      <vt:lpstr>Fig. 10A</vt:lpstr>
      <vt:lpstr>Fig. 10D</vt:lpstr>
      <vt:lpstr>Fig. 10E</vt:lpstr>
      <vt:lpstr>Fig. 10F</vt:lpstr>
      <vt:lpstr>Suppl Fig. 2</vt:lpstr>
      <vt:lpstr>Suppl Fig. 3D</vt:lpstr>
      <vt:lpstr>Suppl Fig. 3E</vt:lpstr>
      <vt:lpstr>Suppl Fig. 4E</vt:lpstr>
      <vt:lpstr>Suppl Fig. 4F</vt:lpstr>
      <vt:lpstr>Suppl Fig. 5B</vt:lpstr>
      <vt:lpstr>Suppl Fig. 5E</vt:lpstr>
      <vt:lpstr>Suppl Fig. 5I</vt:lpstr>
      <vt:lpstr>Suppl Fig. 6</vt:lpstr>
      <vt:lpstr>Suppl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6-03T02:37:05Z</dcterms:created>
  <dcterms:modified xsi:type="dcterms:W3CDTF">2026-01-15T06:53:56Z</dcterms:modified>
</cp:coreProperties>
</file>